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eddien_lab/Lucila/Lucila to Peter/equinox/nature communications submission/"/>
    </mc:Choice>
  </mc:AlternateContent>
  <xr:revisionPtr revIDLastSave="0" documentId="8_{BD3F46E6-95FF-034C-9177-330F1FD9E414}" xr6:coauthVersionLast="47" xr6:coauthVersionMax="47" xr10:uidLastSave="{00000000-0000-0000-0000-000000000000}"/>
  <bookViews>
    <workbookView xWindow="3980" yWindow="460" windowWidth="26440" windowHeight="15440" xr2:uid="{F40AB94F-C944-B24F-917E-11F24572448E}"/>
  </bookViews>
  <sheets>
    <sheet name="Sheet1" sheetId="1" r:id="rId1"/>
    <sheet name="Sheet2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8" i="2" l="1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  <c r="B1" i="2"/>
</calcChain>
</file>

<file path=xl/sharedStrings.xml><?xml version="1.0" encoding="utf-8"?>
<sst xmlns="http://schemas.openxmlformats.org/spreadsheetml/2006/main" count="185" uniqueCount="106">
  <si>
    <t>Species</t>
  </si>
  <si>
    <t>gene name</t>
  </si>
  <si>
    <t>gene type</t>
  </si>
  <si>
    <t>n_sequence</t>
  </si>
  <si>
    <t>p_sequence</t>
  </si>
  <si>
    <t>accession</t>
  </si>
  <si>
    <t>EGF repeat trimmed</t>
  </si>
  <si>
    <t>Notes</t>
  </si>
  <si>
    <t>Tree Name</t>
  </si>
  <si>
    <t>Phylum</t>
  </si>
  <si>
    <t>Schmidtea mediterannea</t>
  </si>
  <si>
    <t>dd_20318</t>
  </si>
  <si>
    <t>acttcatcattttcatatacgaaaatattattaagataaattatgaattcgactccaatcataattgtcatttttattgtcgttctcaatttcagtctctgttgtatagagttattgaatgcccaatggtcgcaaatgtctatcgaagagagagtagaacgagctgaaatcgttttggtaattcgagtcattaagaagcttcaaccgtcttcgaagattataaaattctattcagccgagtgtgaaattattgacgttttaaaaggttggcaaaatttcaagaggaaacccgacgaagaaaacggctggattactaggaagagcataaggattcatggatttggtagtgctttggactgtttgtcagaacctatggaggatgagatttatttattttttggaatgtttaaaattgactcaaatttgtgggccagttacttcacaagctttggagcattggaaaatttaaacacagattcttatgagagaagtctttcggttttaggtctacatcattgggatgcatggtcggtttgttcaaagaaatgcgaaactggaattcaattgaggaaacggaactgcgttcttataacaagctgtgactacagttggacttaccaatataaattctgcaattggcaatcgtgcgataatacaattttatcacacgttggattattagaaaaagaaatcattgatatcaaaaagacccaaatagcaattatgagaactattcttatatccattttgtttaaaaaccagacccaaataaattccaaaattaaagactttttttcactggaattaattgatgaaaacagtttaattgtgtctatatcaataacgcatgatgcaataattaatatcaaatcaggggacgggaataacagttcaaagttctcattggagaaattacaagcattaaaaaatgaagatctttctttcaatgttttcatcaacgattctggaatatttgtggaaacattttgtatatttagaatgtttacgatctataatgaaaaaattagaaagttcttttcaggttcagttcaaaagttaaatttaaaagtgtcgaaaaatgttatcattcgagtgtccacagattcactagaaacttttaaaaatacagtctgttccaatgttttctatgatcactcatcaaatgtgctaaatgccagcaaaatccagcagcggtcaattccattgtcaacagtgtcgccgagatcaagttggtcaacgtgttctgtaacttgcgggattggatggcaaaaacgttatcggccttgtcaagatgatgaatgcttagaaaaagagaatataaaatccgaaattagaagctgtttcattcaaaaacggtgtcctaacgaatcttgcaatataacctgtcaaaataatgggcaatgtgtgaaatggaaatgtttttgtccaaccggatatcaaggcaagttttgtcaaaacccaatttgcaatgaaaaatgtaaaaatgggggtaaatgtatagggccaaatatttgtcaatgttcagaaggttttgaaggtttattttgtgaaaaattgaaatgcgatattacttgcgaaaatggcggacagtgcttgcgtccaaatttatgcacttgtgcatttggttatataggaaaattctgtgaaaaaagaatatgcaatcccccatgtcaaaagggagggatttgccaaaaaggaaatatctgttcctgtcctgaaggaactgttggaaatcggtgtgaaaaatatgaatgctatccgcaatgtatgaatggaggaacctgtattgggaaaaacaaatgccattgtccgcaatctttctctggctccttctgtgaaaaccatatctgcactcggtgctacaatggagggaaatgtgtcggcaacatgtgccagtgtcctactgggttctttgggccagaatgtaagtcgagaatctgtattacaggattaaaatttcggaaaataatcaagccggtaatcgtccaattcccagttatagtaagcaacaaaatgtgcattgaatcgacttgcacattcattcaacctcaacgatcagttgttgtgaacaaagttgtctttaaaccgtacattgactgtctctgattcgaagtcaagccactattaccatttatccaagaccatatttactgtgatatatctgtaaattttttttatcataatttctcgaa</t>
  </si>
  <si>
    <r>
      <t>M</t>
    </r>
    <r>
      <rPr>
        <sz val="14"/>
        <color rgb="FF170401"/>
        <rFont val="Courier New"/>
        <family val="1"/>
      </rPr>
      <t>NSTPIIIVIFIVVLNFSLCCIELLNAQWSQ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SIEERVERAEIVLVIRVIKKLQPSSKIIKFYSAECEIIDVLKGWQNFKRKPDEENGWITRKSIRIHGFGSALDCLSEP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EDEIYLFFG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FKIDSNLWASYFTSFGALENLNTDSYERSLSVLGLHHWDAWSVCSKKCETGIQLRKRNCVLITSCDYSWTYQYKFCNWQSCDNTILSHVGLLEKEIIDIKKTQIAI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RTILISILFKNQTQINSKIKDFFSLELIDENSLIVSISITHDAIINIKSGDGNNSSKFSLEKLQALKNEDLSFNVFINDSGIFVETFCIFR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FTIYNEKIRKFFSGSVQKLNLKVSKNVIIRVSTDSLETFKNTVCSNVFYDHSSNVLNASKIQQRSIPLSTVSPRSSWSTCSVTCGIGWQKRYRPCQDDECLEKENIKSEIRSCFIQKRCPNESCNITCQNNGQCVKWKCFCPTGYQGKFCQNPICNEKCKNGGKCIGPNICQCSEGFEGLFCEKLKCDITCENGGQCLRPNLCTCAFGYIGKFCEKRICNPPCQKGGICQKGNICSCPEGTVGNRCEKYECYPQC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NGGTCIGKNKCHCPQSFSGSFCENHICTRCYNGGKCVGN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CQCPTGFFGPECKSRICITGLKFRKIIKPVIVQFPVIVSNK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CIESTCTFIQPQRSVVVNKVVFKPYIDCL</t>
    </r>
  </si>
  <si>
    <t>planmine blast</t>
  </si>
  <si>
    <t>Spiralia (Platyhelminthes)</t>
  </si>
  <si>
    <t>SmEqnx</t>
  </si>
  <si>
    <t>SmTeneurin</t>
  </si>
  <si>
    <r>
      <t>M</t>
    </r>
    <r>
      <rPr>
        <sz val="14"/>
        <color rgb="FF170401"/>
        <rFont val="Courier New"/>
        <family val="1"/>
      </rPr>
      <t>YFTHKNEINLDHLNNKKHLNEKNSTNEDLLPPTLKHGRRDKFQEET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PFLGEFEPPVPYPVSSNLLHNNGSNSSGIGSYTGQGLHFGSAA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RNTNHREGRIVTTDVEDLSTDDDNTCPANNKRGLDE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FDSISSNPASSI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NQE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SHPSALLNSIPPPPSEPPPSTPRDSYQESVFPKCS</t>
    </r>
    <r>
      <rPr>
        <b/>
        <sz val="14"/>
        <color rgb="FFD6161D"/>
        <rFont val="Courier New"/>
        <family val="1"/>
      </rPr>
      <t>MM</t>
    </r>
    <r>
      <rPr>
        <sz val="14"/>
        <color rgb="FF170401"/>
        <rFont val="Courier New"/>
        <family val="1"/>
      </rPr>
      <t>GPVSHNGLQGIRVR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DQDHILQQIPGV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ESDNNQ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PYL</t>
    </r>
    <r>
      <rPr>
        <b/>
        <sz val="14"/>
        <color rgb="FFD6161D"/>
        <rFont val="Courier New"/>
        <family val="1"/>
      </rPr>
      <t>MM</t>
    </r>
    <r>
      <rPr>
        <sz val="14"/>
        <color rgb="FF170401"/>
        <rFont val="Courier New"/>
        <family val="1"/>
      </rPr>
      <t>GQTNSRGTNIFSDNPNGFTPIQT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GTIGRYRNQ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P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SETSA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STLPHTHSQTGFGIPSIPRAPGSVSGTSNVYENPYNSLNRHNNNNNSKP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KTVTSGKFPPSNSTHD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AYPLVNPSG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PQNHIIYRQSSIRSPQNHSFTDPFFGIGKTGSGRCSWTCIRISLFGLAILLLLSLIAYFAAKSVWLEGRISKRYAQDPVVIGLFDPKNLPLLLTPLKTYKISLKS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GVWSGRWFQNHSDNIHFNFTINALTSLGIFLRVNSVPTIVRYSHFERISGRAWRQVLIDNNGNRVKRSLNEQYFSESTGFVHYLEKGLWFLSVINDQPREENIQFTLNTK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S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KQTCPDFCNKHGVCTEFGKCDCFTGFKGQDCSKVDFPKVCSGHGNYFQGTCTCNPEWKGKECQTIWYECEYPDCSGNGDCVSGECVCKHGYSGKNCSTLLCPSNCSENGVCQRNGFCRCFQGWESKDCSKRKSDKQSARSNFCLNNGELNTKDVC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CPLGYSGEKCEKRLCSGKCYNGYCSVNGTCICNEGFSGKQCGKRICDSRCYKHGRCIEGNCICRKGWNGKHCTLGDGCPKNCNNNGQCKLNHA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EYYCSCLPIWKGISCNISKESKCDDGVDNDNDGLTDCQDPDCCPTQYCDPTNQKQKYAEESCPK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DDLGLLLLTTKLSRPGSAFHEQIEFLTRRKYTTKSLNQKKISVVRGKVIQSDGSPFPGCRIQDRIREVNGHTFTDKDGIFDLVVEGGSLVQLEIIRYPGNRFTGYYNVYVPINEFVNIGDFELKDLLISKANSGKTEPGCFNGDQSVHDSSVIGGPRILADWSSDIIPIYNTDSFSVAFDNGVLVNS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DLKETGLKL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HRSSRVKGFKSSLLVLLIGKDVPRNLKEINLKIYVAGQNISQRLEPDPYLTYTFYWDRLNAYTRLLFGLASVKVRVGYIYENCSQIFWETK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TVINGHDLVAKDIGNWNLNNRHIFDYNHGIVYRGDGSHLFLTQINWQINPISGQLGKPR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ANGCVRCDGEPKEKNFYSLNAILSDDKGRIVISDGKYIRILTKAGNYEGKWK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LSPYLL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FITKRENNLQGLSIFLAKHENNPNVNNDLLAGEPKIYLSESLSGSIWVINPELEKHKLLVGESCKERTCIRQKLVHPKG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TITYKFSLFFADGRAIK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ISLTNLTIHTVIGDASALAEHSRLPGCYSGLSASETRLKWPTSVVYNQIDDSIYFVDN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N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VYRLGLDNF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VTTVAGNSQGCPSLESNSETVLAIRHKFSDIRDIEINPLGELFIAEKRTVWIVKSDGYLYKVEGDAQTKPAFKSITSITIT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FGELIVADNGKKQIFSVHYKQAIKKNYLYQVLSPDTRELYSFNSAGQHRRTDSSITGTNLYSLYYRLNSINGWLSKIVSPSGNLQFKVHRDTQSRATQLETPSGINYNVTLDERKRIINLA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PSSSWKFQYNDQDLLISIQQSSEIAPYRFTYYPDSGRLKSVIRPSGVTT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FVEHPVYHEYVLSKFKLKNFIKGFNKNRLASTALTPYNSLIYSPLASNYFNSKLNKNWDLQIFQLHLIGPANQVKLSNGFQPQS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SLIDSHSKIELATHFTTYSHSNTPNGLQFTRKIIFKTESDFKDFESEWVYNVISPSLDATISKNSNIRVDGNYQVINDEGYRNGFQYPNDESASSLSPDPRIFK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NGKNKLQVAYDSNSREEIFSVYENEKVKNV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KFIYNDDNQIVKIIPFKQVTNLAELTVEYTRSGLLKQIKWIKPLLEINYDNLNRTSSIYNAYTNDIFHYIYDGNEVSSKIAFINKGNDKKYKLLYESEDKFESIKTPNNIYVSVKQLISIGYRRILYKPYGVSSNFIYDFDSINGNLFRLIYPSR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HQINFFYSTTNQLKNVIYGAERIEFVISDSNFLVEKIIKTHNVFGFRLVQKFAYYGPLVAEIDYE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DLPTPSQDIISFDSKIVYSYDSE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QINKINLILIDKPFSKSNLRLESIVVYNSANQIIQWDEFIFEINIVNKIKLPNNKGFIRTTLNENGQILTRSID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DNSKITIEVSYDEDRKNPLLVASYKIIRSSS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EILNFRFSYYKDSSLILNAYSADSIQYQYYEDGRL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SLKVNSGAPVEYIYDSNTGLLKNCGLVTYFYNDDGFLIQKRNGKQLEKFSYNAFGLLQEYLR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ESNSKILKRVEYFYDSRHRIILHRDI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DPKQ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YQYFYTDPINLDRLTH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YDHNSKKLSSYYYEPFSGHLFSIRVDKKFYYVLSDFLGSPRTIISSNSDIVWERDYDIFGEAKSLKDWSVHVPIGFGGFIFDSESN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IF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KNRIYDPNSKNFAGFQWFGLFTQLKNVKLNPFLLNSYQFHFLPQTYSVTEQFDFSQFFKPEFWLEKIGINTET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VTTKPLEIYREITGLPSGFLLKSVFEHFKFESIHSRLAKHNEESFRTLSNLQTNDLLAHDCLPYNLINFNQISSHIFSLQPDISISLRESNKLEIVSKLGKFDSPFSVIANSLFRNTTLLNIYSSRGDVILLYLVKDICG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LKKDLQDLG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IDKSQPVLNLSTISHHNNVTEIILHQKYFIISIRYCSSISEQISIITETIKSETEKLFWINKRRQLTHNDL</t>
    </r>
    <r>
      <rPr>
        <b/>
        <sz val="14"/>
        <color rgb="FFD6161D"/>
        <rFont val="Courier New"/>
        <family val="1"/>
      </rPr>
      <t>M</t>
    </r>
    <r>
      <rPr>
        <sz val="14"/>
        <color rgb="FF170401"/>
        <rFont val="Courier New"/>
        <family val="1"/>
      </rPr>
      <t>RDQISIDHKDELTKYGLVRNFFLDVWFNLTEFPLVFDDPSVYRVKWKPSY</t>
    </r>
  </si>
  <si>
    <t>dd_5439</t>
  </si>
  <si>
    <t>teneurin</t>
  </si>
  <si>
    <t>ttacattaattattcatgaacactcgctaatgaatatttgaatagtttgcaattaaaaatcctgaatcagatgaagaatatttgaattttagagattttttctccctatgtattttactcacaaaaacgaaatcaatcttgaccatttgaataataaaaaacatttgaatgagaaaaattctactaatgaggatttactgccaccgacattgaaacacggcagacgagacaaattccaagaagaaaccatgccttttctcggtgaattcgaacctccggttccgtatccggtctcatcgaacttgttgcataacaatggaagtaatagcagtggaatcggctcctacaccggtcaaggcttgcatttcggcagcgcagcgatgcgaaatacaaatcatcgagaaggccgaattgttaccactgatgttgaagatctctccacagatgatgataacacttgcccagcaaataacaaaagaggtcttgatgaaatgttcgacagcataagcagtaatccagcttctagtataatgaaccaagaaatgtctcatccgtcagctttattaaatagtattcctcctccaccgtcagaaccgcctccatcaactccacgagattcttatcaggagtcagtatttccgaaatgctcaatgatgggtccagtctctcataatggattgcagggtattcgagttcgaatggaccaggatcatattcttcaacaaattccaggagtcatggaatcggataacaaccaaatgccatatttgatgatgggccagaccaatagtagaggaacgaatatattttcagataatcctaatggattcactccaatacagacaatgggaactatcggtagatatagaaaccaaatgccaatgtccgagacatccgccatgtctactctgcctcatacacattcacaaacaggatttgggattccgtcgattccgagagctccgggcagtgttagtggaacttcaaatgtctatgaaaatccttataactcattaaatcgtcataataataacaacaacagcaaaccaatgaaaacagtgacatcaggtaaatttcccccttcaaacagtactcatgacatggcatatcctttggtaaatccttcaggaatgcctcaaaatcacattatttaccgacaaagcagcataagatcaccacaaaaccattcatttacagatccctttttcggaatagggaaaactggttctggtcggtgctcttggacgtgcattcgtatttccttatttggattagccatattgctattgttgagcctaattgcctattttgcagctaaatcagtttggttagagggtcggataagcaaacgttatgctcaggatcctgtagtcattggcctttttgatcctaaaaacttgcctcttttattgacacctctcaaaacgtataaaatttcattgaaatcaatgggagtttggagtgggcgatggtttcaaaaccacagtgataatatccattttaacttcacaattaatgctcttacgagtttgggaatctttctgcgagttaatagcgttccaacaattgtcagatactctcattttgaaagaatttctggaagagcatggagacaagttctcatcgacaacaacggaaatcgggtcaaaagatctttaaatgaacaatatttttcggaatctaccggatttgttcattacctggaaaaggggttatggtttctctcagtaatcaacgaccagccgagggaggaaaatattcagttcactctaaacaccaagatgtcaatgaaacaaacttgcccagacttttgtaacaagcacggagtttgtactgagtttggcaaatgtgattgttttacaggattcaaaggacaagattgttctaaagtcgattttccaaaggtttgtagtggacatggtaactatttccaaggaacttgtacgtgtaatccagaatggaagggtaaggaatgccaaacgatatggtacgaatgtgaatatcccgattgttctgggaatggtgactgtgtatctggtgaatgcgtttgcaaacacggttattcagggaaaaattgttcgactttgctttgcccatcaaattgttcagagaatggtgtttgtcagaggaatggtttttgtcgatgctttcaaggttgggaatcgaaagactgttcaaaacggaaatccgacaaacaatctgcccggtctaatttttgcttgaataatggagaactgaacaccaaggatgtctgcatgtgtccacttggttattctggtgagaaatgtgaaaaaagattatgttcgggtaaatgttacaatggctattgtagtgtcaatgggacctgtatttgtaatgaaggctttagtggtaagcaatgcggcaaaaggatctgtgattcgagatgctacaaacacggaagatgtattgaaggaaattgcatttgccgaaaaggatggaatggaaaacattgtactttaggggatggatgtccaaaaaattgtaataataatggacaatgcaagttgaaccatgccatggaatattactgttcatgcttaccaatctggaagggcatttcgtgcaatattagcaaggagagcaaatgtgatgatggagttgacaatgacaacgacggtttaaccgattgccaagatcccgattgttgtcccacgcaatactgtgatccaacgaatcaaaaacagaaatatgcggaagaaagttgcccgaaaatggacgacctcggattattgctattaacaacgaagttatcccgacccggaagtgcttttcatgaacaaatagaatttttaaccagaagaaaatacacaacgaaatcgttaaatcaaaagaaaatttccgttgttcgcggcaaagttattcaatcagacggttctccgtttcctggttgcaggatccaggaccggattcgagaagtcaacgggcatacctttaccgacaaagatggaatattcgatttagtagttgaaggcggcagtttggtgcagctggaaatcatccgttatcccggaaataggtttaccggatattacaatgtctacgtgccgataaatgagtttgtgaatatcggcgatttcgagctaaaggatttattaatttctaaagctaacagcggcaaaacggagcctggctgttttaatggcgatcaatctgtacatgatagctccgttatcggaggtccccgaatacttgcggattggtcatctgacatcatcccaatctataacacggattccttttccgttgcctttgataacggagttctagtcaacagcatggatttgaaagaaactggactgaaactaatgcaccgatcaagccgagttaaaggattcaagtcatcgttgttagttcttttgattggaaaagacgttccgaggaatttaaaggaaataaatttaaaaatttacgttgccggacaaaacatatcacaacgattggaaccagatccgtatttaacatatacattttactgggacagactcaatgcctacacgaggttattgttcggtctggcttcagtaaaagtaagagtgggatatatatatgaaaattgtagccagatattttgggagacaaaaatgacagtgattaatggacatgatcttgttgccaaagatattgggaattggaatcttaataaccgacatatttttgattacaatcacggaatagtttatcgaggagatgggtctcacttatttctaactcagatcaattggcaaataaatcctatttcaggtcagcttgggaaaccccgcatggcaaatggttgcgttagatgtgacggcgaaccgaaggagaaaaatttttacagtttaaatgcaattttgtctgacgacaaaggtcgaattgttatatctgatggaaagtatattagaattctcactaaggccggtaattatgaaggcaaatggaaaatgctctctccatatttgcttatgtttattacaaaacgggagaacaatctccaaggtctctctatatttttagcaaaacacgaaaacaatccaaatgtgaataatgatttgttagcaggagagccgaaaatttatttatctgaatctttatcaggttccatatgggtcattaaccctgaactagaaaagcataaactgctggttggggaatcttgtaaggaaagaacttgtatcagacagaaacttgttcatcccaaaggaatgacaattacatataagttttcattgttcttcgctgatgggagagcgataaaaatgatttcgttgacaaatttgactatccatacagttattggtgacgcgtcagctttggctgaacattcacgacttcctgggtgctattccggtctatcggcatcggaaacaagattaaaatggccgacaagtgttgtatataatcaaatagatgattccatttattttgtggataatatgaatatggtatatagattgggtcttgataatttcatggtgacaactgtcgcaggcaacagtcagggatgtccatctttagaaagtaactctgaaaccgttttggcaataaggcacaaattttctgacattcgagacatagagattaaccctttgggagaattgtttatcgctgagaagagaacggtttggatagtaaaatccgatggatatctttataaagttgaaggagatgctcaaacaaaaccagcattcaaaagcataacatcaattaccataacaatgtttggtgaacttatcgtagcagacaatggaaaaaaacagattttttctgttcattataagcaagcaatcaagaaaaactatttatatcaagttctttctccggatactagagaattatactccttcaatagtgctggacagcacaggcgcaccgatagctctattaccgggacaaatctatattctctatattaccgtcttaactccataaacggatggttgtctaaaatagtcagtcccagtggaaatcttcaatttaaagtccatcgagacacacaaagtcgagcaacacaactggaaactccgtcaggaatcaattacaatgtcactttggatgagaggaaaagaattatcaatttggctatgccatccagctcctggaaatttcaatataatgatcaagatttgctaatatccattcagcagtcatcggagatcgctccatacagatttacgtattatcccgacagtggaagactgaaatctgtaattcgtccgtcgggagtcactacaatgtttgtcgagcatccggtttaccatgaatatgtcctttcaaaattcaagctgaaaaatttcattaaaggtttcaacaaaaaccggcttgcctcgactgccttaaccccgtataactctttaatttactctcctctcgccagcaattactttaatagcaagcttaacaaaaattgggacctgcagattttccagctccatttaatagggccggctaatcaagttaaattgtctaacggatttcaacctcagtcaatgtcgctcattgattcacactcgaaaatcgaactcgctacgcatttcaccacatattctcattcgaatacaccaaatggactccagtttacaaggaaaatcatttttaaaactgaaagtgattttaaggattttgaatccgagtgggtttataatgtaatctcgccctctttggatgcgacaatttcaaagaactccaatatccgagttgatggaaattatcaggtaattaatgacgagggttatagaaatggattccaataccctaatgatgagagtgctagttctctttctcctgatccgagaatatttaaaatgaatggaaaaaacaaattgcaagtggcatacgattcgaattctcgagaggaaatcttttcggtttatgagaatgaaaaggttaaaaacgtgatgaaatttatatataacgacgacaatcaaattgtaaaaattattccctttaaacaagttacgaatctggcggagctaactgtagaatacacaagatccggattacttaaacaaataaaatggatcaaaccgttattagaaataaactatgataatttaaaccgaacaagctcaatatacaatgcgtatacgaatgacatattccattacatatatgacggaaacgaggtgagcagtaaaattgcttttataaataaaggcaatgacaaaaaatacaaattattatatgaatcggaagacaagttcgagtcaataaaaactccgaataacatttacgtatctgtcaaacagttgatctcaatcggatatcgtcggattctctacaaaccgtacggagtgagctcgaattttatttacgatttcgattcaataaatggcaaccttttccggttgatttatcccagcaggatgcaccaaatcaatttcttctattcgacaaccaatcaactgaaaaatgtcatttacggagctgaaagaattgaatttgttataagcgattcgaattttcttgtggaaaaaatcatcaaaacccacaatgtgtttggatttcgtctggttcagaaatttgcgtattatgggcccctagtagcggaaatcgattacgaaatggatttgccgacccccagtcaagacatcatcagttttgacagtaaaattgtctatagttacgattcggaaatgcagataaataaaattaatttaattctaatcgacaaaccgttttccaaatcaaatttgcgcctggaaagcatcgttgtgtacaattcagccaatcagattatccaatgggatgagttcatttttgaaatcaatattgtcaataaaatcaagctgccaaacaataaaggatttatccggacgactctcaatgaaaacgggcaaattttaacgagatcaatcgatatggataatagcaaaatcaccattgaagtttcgtatgatgaggatagaaaaaaccccttgctggtcgcgtcgtacaaaatcatcagatcttcaagcatggagattcttaattttcgattttcctattacaaagattcgagtttaattctcaatgcttacagcgccgattctattcagtatcaatattacgaagatggccgactcatgtctttgaaagtcaattctggagcgcctgttgaatatatctacgacagcaataccggtttgttgaagaattgcggcttggttacgtacttttacaatgatgatgggtttctgattcagaaacgaaacggaaagcaactggaaaagttcagctataacgctttcggtttgttgcaagagtatttgagaatggaatcgaattctaaaattctaaaacgggtggaatatttctacgacagtaggcatcggataattcttcatagagatatcatggatccaaagcaaatgtaccagtacttctatacagatcccataaatctcgaccggctgacccacatgtatgatcacaattcgaaaaagttgagcagttattattatgagccgttttccgggcatttgttttctataagggtcgataagaaattctattacgttttatcggactttctcggttctccacggacgattatttcctctaattccgacattgtttgggagagagattatgatattttcggcgaagcgaaatccctcaaggattggtcggtgcatgtgccaatcggatttggaggattcatttttgactcggaatccaatatgattttcatgaaaaatcggatctacgatccgaacagcaagaactttgccgggtttcaatggtttggactgtttacccaactgaaaaacgttaaattgaatccttttcttctcaacagttatcaattccatttccttccccaaacctatagcgttacggagcagtttgatttttctcagttttttaaaccggaattctggctggagaaaatcggaatcaatacagaaaccatggtaacgacaaaaccgttggagatctatcgagaaattaccggacttccttcgggatttcttttgaaatcggtttttgaacatttcaaattcgagtcgattcacagccggttggcaaagcacaatgaagaaagctttcgaaccctgtccaatttacaaaccaacgacttacttgcccatgattgtttgccttataatttgatcaatttcaaccaaatctcctcacatattttcagtctccaaccggatattagcatatcgttaagggaaagcaataaactagagatcgtatcgaaactcggcaaattcgattctccgttcagtgtcattgcgaactctctatttcgcaacacaactcttttgaatatctacagcagtcgtggagatgttatccttctgtatttagtaaaagacatttgtggtatgttgaagaaagatctccaagatctcggaatgatcgacaaatcccagccggtattgaatctgtcaacaatctcccatcacaacaatgtcacagagatcatcttgcatcagaagtacttcatcatttccatcagatattgctcgtcgatttccgaacaaatctctataataaccgaaacgataaagagtgaaactgagaaattgttttggatcaacaaacgccggcaattgactcacaacgatttgatgcgcgatcagatttcgatagatcacaaagatgaactgaccaagtatggattagtacggaactttttccttgatgtctggttcaatttaactgaatttccattagttttcgatgatccctctgtatatagagtcaaatggaaaccttcatattgaatactcaattccatctagttacacaacaaatgaaagaaaaaaacaaacaaaaaaaataaaatcccggataaatgttggaaaattttgtttctttttttgattaattcaatatgtatgcatttttattttgatatatatatat</t>
  </si>
  <si>
    <t>Mus musculus</t>
  </si>
  <si>
    <t>vwde</t>
  </si>
  <si>
    <t>MRGGAWARLVTALMLLVQGKCQQAQECSPGGHRILQSPYRSVHFDSVYLQYSAVQDLICDHSLSPGWYRFLIFDRPAEMPTKCVEMNHCGTQAPIWLSLSDSEALPLPGEMKKLTACATWQFLFSTEKDCCLFQIPVSVRNCGDFFVYLLQPTQGCMGYCAEAISDVKLHTCGPGETENEGGCVGQLSMAQPPAPPAPPGRPKISVELLGSLVFCRCTFDVSPTNTSVGFLIAWSRLSSQEIKEELRQESTLQAFSLLELDGINLRLGDTIFCSAAVFYLEKPDVQSIAVESQEFFAGIKLKPELDTISEDGKEYQLKIESTIPIVCSEFSELDQGCKISLKLKTIEQGKEHLGLNLALSSCHVDLHQNSCANGICSQAVLYYTAVTDFSRDGDRVTDIIVEPIVNDVFLWDRYAPDSIQIKVKDVPSAYCYSFTDPHIITFDGRVYDNFKTGTFVLYKSMSRDFEIHVRQWNCGSLHYSVSCNCGFVAKEEGDIVTFDMCSGQLHESPSYLFVKNQESSSSNIRITESYLGRKITIWFSSGAFIRADLSEWGMSITLRVPSLDYRSTLGLCGTFDENPENDFHDKNGIKIDHDDNYIAFINEWRLQPGRSMFDKVPASSRFPAKPSYCSCWLGTAMHHLLSHHLDSRSHLEMASGCKGIKHLQFSSLIPDLDITSEYINSEALAGKLSPHVPREENNLNFLLQKNAHPNLSKLDLNLPHPGNKILNPPAYLSDERHTQDQEMRKSLQNRWKRQNVKDFHPVYIFQSLGQGNLEEFSYFFPEDHTEDSQPEFAPSWPTASGLTEFSVLAICQQTLANSSIGRLCLPFLGRTLNHVVDMCVKDVLLKDDVNWAEGGVALLENECERRVLEDGKRNVEENRKTVEGILEVLKCPNLCSGHGECMGWGCVCSPGYSSYDCSHSYEIAPEIAEVENAGFCDIQKKNCATVRVFGQGFKESLSITCEVTKLEYNGSKWVLETSVYTQAVFQSSRVVDCQLFPNGQHFDTIDLTAEKPLAKLQLKVSNDGYTFSNSKIMIIYDGTCQVCGPYENDSCTIKNNICIIDDFCYTDGDKNPTSSCLICRPQTSNSTWSVLDDNQPPMIQTLQDKLEAFYGEDFEYHFMAWDPEGSEIRFTLDSGPDGAAVSSEGLLTWKTESQTPQTFTLRLKDDCEAKSTVTVEVTVKSCDCLNGGSCVPDRKFPPGSGAYLCDCLPGFYGDLCESEARECQSNPCGLGKCIRGSHSYSCDCPPELTGKNCEKDVDECESWPCFPGLECINVFGSYHCGPCPEGFQGDGTTCNDLSFQPPSMEPLLTNPSFTQRPATTFNEFLNSIGASHLSVKSVTTQMDNGKKGVSHQTPTYEYVDHVLSPDLTVDELEVPAHNGSFASINPNNSFDQVDPVQSTFPTETGGLSTQISKPFQNFSGQEFISLTTKGAITTLPEKNGSTKISNCIESSCFQGVSCVSTTGGHFKCGRCPFGYYGDGITCRAFCRHSCGRNRECVAPNTCKCKPGYTGSNCQTAICHPVCKKHGKCIKPNICACPPGHGGATCDEEHCSPPCEHGGTCLSGNLCTCPYGFVGPRCETLVCNRHCENGGECVAPDICQCKSGWYGPTCSTALCDPICLNGGSCYKPNTCLCPGGFFGTQCQNAVCHPPCKNGGLCMRNNVCSCPGGYTGKRCQTSICEPMCMNGGKCVGPNICSCASGWSGKQCNTPICLQKCKNGGECIAPSMCHCPSTWEGVQCQKPICTQKCLYGGRCAFPGVCSCRTGYSGAKCEKKI</t>
  </si>
  <si>
    <t>NP_001355800.1</t>
  </si>
  <si>
    <t>MmVwde</t>
  </si>
  <si>
    <t>Chordata</t>
  </si>
  <si>
    <t>teneurin 2 (isoform x3)</t>
  </si>
  <si>
    <t>MDVKDRRHRSLTRGRCGKECRYTSSSLDSEDCRVPTQKSYSSSETLKAYDHDSRMHYGNRVTDLVHRESDEFSRQGTNFTLAELGICEPSPHRSGYCSDMGILHQGYSLSTGSDADSDTEGGMSPEHAIRLWGRGIKSRRSSGLSSRENSALTLTDSDNENKSDDDNGRPIPPTSSSSLLPSAQLPSSHNPPPVSCQMPLLDSNTSHQIMDTNPDEEFSPNSYLLRACSGPQQASSSGPPNHHSQSTLRPPLPPPHNHTLSHHHSSANSLNRNSLTNRRSQIHAPAPAPNDLATTPESVQLQDSWVLNSNVPLETRHFLFKTSSGSTPLFSSSSPGYPLTSGTVYTPPPRLLPRNTFSRKAFKLKKPSKYCSWKCAALSAIAAALLLAILLAYFIAMHLLGLNWQLQPADGHTFNNGVRTGLPGNDDVATVPSGGKVPWSLKNSSIDSGEAEVGRRVTQEVPPGVFWRSQIHISQPQFLKFNISLGKDALFGVYIRRGLPPSHAQYDFMERLDGKEKWSVVESPRERRSIQTLVQNEAVFVQYLDVGLWHLAFYNDGKDKEMVSFNTVVLDSVQDCPRNCHGNGECVSGLCHCFPGFLGADCAKAACPVLCSGNGQYSKGTCQCYSGWKGAECDVPMNQCIDPSCGGHGSCIDGNCVCAAGYKGEHCEEVDCLDPTCSSHGVCVNGECLCSPGWGGLNCELARVQCPDQCSGHGTYLPDSGLCSCDPNWMGPDCSVEVCSVDCGTHGVCIGGACRCEEGWTGAACDQRVCHPRCIEHGTCKDGKCECREGWNGEHCTIDGCPDLCNGNGRCTLGQNSWQCVCQTGWRGPGCNVAMETSCADNKDNEGDGLVDCLDPDCCLQSACQNSLLCRGSRDPLDIIQQGQTDWPAVKSFYDRIKLLAGKDSTHIIPGDNPFNSSLVSLIRGQVVTMDGTPLVGVNVSFVKYPKYGYTITRQDGTFDLIANGGSALTLHFERAPFMSQERTVWLPWNSFYAMDTLVMKTEENSIPSCDLSGFVRPDPIIISSPLSTFFSASPASNPIVPETQVLHEEIELPGTNVKLRYLSSRTAGYKSLLKITMTQSTVPLNLIRVHLMVAVEGHLFQKSFQASPNLAYTFIWDKTDAYGQRVYGLSDAVVSVGFEYETCPSLILWEKRTALLQGFELDPSNLGGWSLDKHHTLNVKSGILHKGTGENQFLTQQPAIITSIMGNGRRRSISCPSCNGLAEGNKLLAPVALAVGIDGSLFVGDFNYIRRIFPSRNVTSILELRNKEFKHSNSPGHKYYLAVDPVTGSLYVSDTNSRRIYRVKSLSGAKDLAGNSEVVAGTGEQCLPFDEARCGDGGKAVDATLMSPRGIAVDKNGLMYFVDATMIRKVDQNGIISTLLGSNDLTAVRPLSCDSSMDVAQVRLEWPTDLAVNPMDNSLYVLENNVILRITENHQVSIIAGRPMHCQVPGIDYSLSKLAIHSALESASAIAISHTGVLYITETDEKKINRLRQVTTNGEICLLAGAASDCDCKNDVNCICYSGDDAYATDAILNSPSSLAVAPDGTIYIADLGNIRIRAVSKNKPVLNAFNQYEAASPGEQELYVFNADGIHQYTVSLVTGEYLYNFTYSADNDVTELIDNNGNSLKIRRDSSGMPRHLLMPDNQIITLTVGTNGGLKAVSTQNLELGLMTYDGNTGLLATKSDETGWTTFYDYDHEGRLTNVTRPTGVVTSLHREMEKSITIDIENSNRDDDVTVITNLSSVEASYTVVQDQVRNSYQLCNNGTLRVMYANGMAVSFHSEPHVLAGTITPTIGRCNISLPMENGLNSIEWRLRKEQIKGKVTIFGRKLRVHGRNLLSIDYDRNIRTEKIYDDHRKFTLRIIYDQVGRPFLWLPSSGLAAVNVSYFFNGRLAGLQRGAMSERTDIDKQGRIVSRMFADGKVWSYSYLDKSMVLLLQSQRQYIFEYDSSDRLHAVTMPSVARHSMSTHTSIGYIRNIYNPPESNASVIFDYSDDGRILKTSFLGTGRQVFYKYGKLSKLSEIVYDSTAVTFGYDETTGVLKMVNLQSGGFSCTIRYRKVGPLVDKQIYRFSEEGMINARFDYTYHDNSFRIASIKPVISETPLPVDLYRYDEISGKVEHFGKFGVIYYDINQIITTAVMTLSKHFDTHGRIKEVQYEMFRSLMYWMTVQYDSMGRVIKRELKLGPYANTTKYTYDYDGDGQLQSVAVNDRPTWRYSYDLNGNLHLLNPGNSARLMPLRYDLRDRITRLGDVQYKIDDDGYLCQRGSDIFEYNSKGLLTRAYNKASGWSVQYRYDGVGRRASYKTNLGHHLQYFYSDLHNPTRITHVYNHSNSEITSLYYDLQGHLFAMESSSGEEYYVASDNTGTPLAVFSINGLMIKQLQYTAYGEIYYDSNPDFQMVIGFHGGLYDPLTKLVHFTQRDYDVLAGRWTSPDYTMWRNVGKEPAPFNLYMFKNNNPLSNELDLKNYVTDVKSWLVMFGFQLSNIIPGFPRAKMYFVPPPYELSESQASENGQLITGVQQTTERHNQAFLALEGQVITKKLHASIREKAGHWFATTTPIIGKGIMFAIKEGRVTTGVSSIASEDSRKVASVLNNAYYLDKMHYSIEGKDTHYFVKIGAADGDLVTLGTTIGRKVLESGVNVTVSQPTLLVNGRTRRFTNIEFQYSTLLLSIRYGLTPDTLDEEKARVLDQARQRALGTAWAKEQQKARDGREGSRLWTEGEKQQLLSTGRVQGYEGYYVLPVEQYPELADSSSNIQFLRQNEMGK</t>
  </si>
  <si>
    <t>XP_006533355.1</t>
  </si>
  <si>
    <t>MmTeneurin</t>
  </si>
  <si>
    <t>Saccoglossus kowalevskii</t>
  </si>
  <si>
    <t>INHCSTQAPIWMNVGSGSMPSVGETRKATACAAFTRNAQTESPSNCCILRIETKIKNCGNYYVYFLSPPQSCFMAYCTQEPREACGDGEYSKDGYQPCRPAHPYLISDPHIRPIVAENRVYLQCTILPPVTNVTLDVGFTVRWLKLGDHGDRTELLAADIEKMFSRLEVKDNLLMGELVICEIKAYYFETINLKSDKRESSPFFAGINIVPNSLTLAENGTFHMVTMETTIPIVCNDPLLNQCSITVNIQTRDEDGLNLRDDIVLSRCSIHFVPQLCKELHCGIETILVTAVTDFAEDGDRRITIVTESIESSNAIWHGYDPADIQVMVKDIPTSMCYSFTDPHFITLDGRKYDYYKTGTFILYKSTIRDFEVQNTLWPCGGTSHPVSCNCGFVVRENNDIISVDMCKGNFLETKPEVKVLGRFPLSDGVKIKETKHGGKLTIEFPSGAFVRADVGEWGISITIQAPSVDFNHTIGLCGLFDGNPNNDFHDRNMNILNIPLKKGQANEFVEQWRIQDGGFKKLLPLPKLYRPTVHLCCCSQMSPPNNQLNNTLPTTINMFNQIDYEWKCDNFNNVRRPEVIYSFDITSLYANSVFSHRKRRRVDSEMMFKTYRNKNKLSTTSDDDSINHGNYGDIHENIYQVLGDIEVNLVPLDRKWPTPTGITEQQARTICENKLFNTSIAKMCRHILKDKIHDAVDMCVADLQLTDDLIWLDQSEALIENQCEAALRLNASIWQHNAPAYTEHIAEVFNCPNNCHGNGECTPTGCVCNRGYNSHDCRNRKSQAPKIVSLENNGLCDIRIQNCTRIRVTGRRFKNIDDFRCIITPDTSEQYQSILNESIQDAIYVNKRTVLCDLSSLSQKQQTRALVKMVIKVAFKGFEPSNAAILTLFDSLCFDCDWTGKCKRKIFATDPDGTSVLFQLVDEKSGLTLSKSGLLTWKSQSPGAINVSVKVTDDCSMSIYYSLQILAYPCDCKNGGFCVSADSTQYACACPLEFMGDLCEINALTCASSPCSHGNCINEIDGYSCICAPGYTGTDCEIPDGMSCDPNPCFKGVTCLIHEGIISCDVCPAGMVGDGFTCSEMCNRPCPLNSYCAAPNMCKCTPGYVGFGCHIAMCRPDCQNGGRCIKPNVCSCMIGYTGNYCQLPICSPPCQNDGKCVARNVCSCNYGYIGPRCGTMTCNKHCENGGVCSSPDVCHCQPGWTGPTCALAVCLPHCKNGGMCVRPNQCLCYNGFYGHSCEMGICFPSCKNGGTCTRLNMCTCPVGYYGRRCEKVRCEPRCQNGGKCVKPNQCSCPSGYRGGKCHRAICVSGCGQNGMCVQPNVCACQQGFTGLNCQTPTCQHRCMYGGRCIKPNTCSCRHGYSGPTCGRR</t>
  </si>
  <si>
    <t>XP_006811990.1</t>
  </si>
  <si>
    <t>SkVwde</t>
  </si>
  <si>
    <t>Hemichordata</t>
  </si>
  <si>
    <t>teneurin 3 like</t>
  </si>
  <si>
    <t>MADEEEISMKDIPVVVPADTRLQTPLRSYKREPVSPDKQDKSKRGTVIALAVMGVVIFILLVALIVVVAFSLVLYMDSKQAPVEVPTPTTDFLTTPGSAGYATKQTISETETISTTQQSTTSRLVPDISIGEPVPILVPAGSFQYFTDNLDETSDVTFSLRDTGSDVIVAVYGRRDLAPTHVQYDVVETLISKSRPSTWKRETSDATTQISFYNLTPGKWVFGIFNGADEDLESVIVMEQSDSQLPCPMDCLGRGDCISGVCRCVDGWRGDDCSEAEPIICSPEDCSGHGYFRDGACQCYDGWTGDKCQIADCIPSDCSNHGDCVEAVCECYQGWTGPACGKLDCIPPNCNSNGNCVDGVCRCYQGWQGSVCTTAYRACPQDCSGHGSCDNVTGICSCYGNWEGTDCSELSCEDYCSGLGICNNGTCECFSGWTGPVCIDRDCVKACDHGVCRNGTCDCAMGWTGDTCHIDACHSDCGGKGDCIMVDGVWKCRCYDDYKGEFCSIGIETSCDDEIDNDKDTLIDCDDPDCCNTTICIHDMSCMHAPSPEDFVTLNVSATQDFYDQVDFLFLDSGIQLDADVDVFSADRISVLRGSVTSRDTSPLQGVTVSVQGAPQFGYTTTRIDGGYELAVNGGGVLTLNYYRNNFIGSQRSIQSGVNQYVIVDPVVLLPVDQKVTVVDLESDEIQVAEGSEVEDDAGKRKGVIMFHPGTEATIVSNNGTDNETITQPHIRVTEYTVGDNGEEAMPAVLPPFTGYTYAMELSMDEATVNGTTDIFFNQTVYYYVENYLGFPVGSAVPTGFYNRTLGEWVASENGIVIEVLPSTDANKADVDVSGNGIAASEEELNALGFNDQELLKLKAMYSPGQALWRVPVPHFTPWDCNWPYGPPDCGCTPSECDPQKPPPKDDCEEGSSTPPSEPPPPPQPCPEGGSGSGPGSGGPGSGGPGTGTGPGTGTGPGTSTGPGTGSGTGSGPGTGPGTDNPPQVPRIPEIPSTPNVPPVPGIPPSPGLPPSPGVPLPGIPLTVPNSWIIHYPSIPITANPGNYGPEIPWTNDTDTNSVYRFKRETPESVWEPEGSVDIPNLSQNPGTMSITIPGTSLQLVYNHNRQRGYSSVIKVPLTGNNVPDIMKQVKLEVSIAGKSYTRTVDPAQYVTESIQWDGTDGYNRDVKGTTKAKVRIGYKYEMVYYPVSTEFRQSFNRFSQANTRAAVRRGDRSVTYWEDHEINVVRGIVGGEIGGWSLGIHHSYDAVSGTLHMGTGETLSYTDQSKILETVAGSNSRAPLDCKECGEGDTTSTQFRLPIATATSPDGSVYIGDYNFIRKIWMNGTVTTIMQLPNNRPAYRYYLAASRRDGTLYLSDSARRQVFRIDPETGEESVFAGTGERCPPWENGCGDGGLAVNAKLTTPKGIAVGKDGDVFLVDNRRIRQIGNDGIIEAHIGTNLIGQVEPLRSRDIYDAPMKEISFTWPTYIAVHPVDDTLYIVDGDVVFKQNRQGQVKPVAGRTPVTPPLYPISDDPESDSALDTKLISPQAIAVSPSGGIFISETDYHYINRIRLVGQRGGINTFAGRRPDCDCAQSSCSCLHDGLAPASLMNAPTDIALTPKGVLYIADQGNYRVRSVKTKAPSSVGSGSYVIPGPNPSEVFIFNRRGQHLRTFDLKRNRILYEFHYNDDDSIKAVSDSFNNTLDIERSSDGKVHAIIAANGERTVIGKNEEGMMNYLSDPSNGATRFEYQNGGLLRGTFTPQGYNQYLAYDESGRVFAQYDNLGRRELYGNFQGTTSSTKTTYSSMNRKQSIETEVLSGQVRQIFKTVNGIAKEILSNLQDGSSVTTSADGTKVTKIKSPHPVWGTQISQVASTKTTLPSGLEKRLDVDHFASQLDPDDPLSVMTMGKHIKINGEEISTSEYRRADRTSTITVGNDVIRRSVNDVYGREIIIQRPSMGLADIVLQYNGTSSEVKVKVVDDLWQTYEYLSKLVLPSGRTYELRYDDQGNLASIAMPSGSEHFLRTRIRPRARDEIYRSPLSLHSSFMSTYNLDGDLIQTLYPTTGDVSHWYDDAYRPTAVYFNDVYIEFEYKDNSDRVTSMNRYDKSIKQTVVKYEYDGFLPTSDTMIDSDEVISKFQYTYNSEFLLEKIDAFVYGRTTTLQIQYDRFGDYTKYGSFNVAKVSPMTEQITDSTISCDYSHDQHGRPAEFKCQFAENANFDVFRYKLHYNNDSLITERIYTIFIKGEHVENRNTYVYDVDGQLSAVKQNGMLLESYEYDINGNRVEWGGIGDEPQHSAIYDEADIIKQHDTIAYVFSDDGFLNRKGSTVFTYNARGELERAFTPGSFDRRYKYDALSRRIQMTDVESGDSARYVYGNPGNVLQVTHVIHGEDDTLVTLYYNQLGHLFSMVTDDVTYYVMCDHLGTPLVVVDSSGRLHKLIRRDAYGAILFDSNPDFFLPIGYAGGIYDHMTQLTRFHYRDYDATIGRWTARDPSFYSSQQPNLYQYVFNDPINLRDPLGLACIGASFYNGWGGGAEFCFDHTGASVCVEGGAGVGGFSHELNSGGPKKGLSVGVFAEGGISIPGVMSHSFGGSYDLINPIDWDEGKINPCMKTDWDVNYKRSYGPTSVKCGTGGCDVGTALKPEGVSKNPKLQKGFKAGAKVCYG</t>
  </si>
  <si>
    <t>XP_006816557.1</t>
  </si>
  <si>
    <t>SkTeneurin</t>
  </si>
  <si>
    <t>Branchiostoma floridae</t>
  </si>
  <si>
    <t>MKRITGSVCGCTGAWLAVLAAVWAVCRGQEAIPECAPSGHVVLDNPYRSVAVADVPQARRICDRDLQPGWYRLQLHGKDAQIPTQCVQMNHCGTQAPIWLSLGDGSLPTPGETGAYTGCVVWGFPGQTPDCCLLRMPVKVRNCGDYFVYHLQPAQGCMMAYCAVGERAKCQPGMYSADGYEPCRKPHPTLTATPFIRPAVIGRTVYLNCSHRSEASDESGDVEYEVTWFRERYNGERVEITMAKTQQPYSLLRRGAQWRVGETVLCKVQAYYIDPPELREAGLESAPFFAGMKIYPLQSVIQENGKAHELTFELTVPVVCQSDICRLRIPLNVRDKDGALPPDIALTECTVEIPSQPCTPQHCGKHVVHMSAVTDFVADGKRKSVILTQEVKSEDQNWLMYDPENIEVVVEDVPTARCYSFTDPHVITMDGTMYDSYKAGTFIMYKSTSRDFEVHGRAWNCGSPFRPVACHCGFVARENADVISVDMCDGNPGETTAQVRVKSELPLAPGVEITEMYDGKRVVVFFPSGAFVRADIAGWGMSLTLQAPGRDFNSTRGLCGTFDGNDKNDFHDSQGRLMAVSQNFGQVIEFVEQWRLPVGMSMFDKLPEPRDYPPLQSFCACADTSDDTSQPDGFGDILSLINRLPDPGSKCNPVMQTCPEEKCDRRDHVRKATVINSPNLTANYSNKISPRNPTSPRERTDFDQYALLGGEHTLNERPHSSQGHMTKNHTSGAHISKNTDFLSVLNEEDLLVPAEVDEKNPALNEHGVPIPSILRDFRRRHRHSGHARAGNTNPLQSHTAGRRHKRQDINEFFPFEGNEIDFESGSYFFPGDFILTDLSPVIPRWPTTSGKTDGEVRKICISNLLNATVGEVCGDVLGNKVNNIIEICIKDVLLTDDTSWARDALPLLEAQCEEAALRDVSLWEKDEQGVLVPNRKITRFLNCPNSCSGHGACTDDGCLCDAGFTSYDCSVSQNEAPQVFGLEQNGLCDIRMAPCTRVGALGRGFRNQPGMGCLVAPVTYSEGSWRLSGAAIFTQATFVNFRSVSCEIPASPVTVSGGRSETSGWQIKVPNFFVSNDGSTFSEAALFVTYDSVCQDCDQSIPGLCKIKNNTCIINGRCYGSREPRPGNKCEQCLPHKSTENWSVREGNLPPVLQVPVEVASFVGEDFVYELKAVDPEGSQILFSLLTRNDEIMLTPVGLLMLKPERALKQPVEFTITDECNSISRFEITVDVKPCECENGGSCVTDIKYPAGSGMYMCVCPPGYQGERCQDNVDHCNPNPCLHGDCVNTKGGFACDCERGYTGDRCDEDIDECAEKPCYPGVQCVDLVGSFSCGKCPVGMMGTGIQCTDINSCASGPCFAGVACHDKRAPQTGYTCGSCPPGFHGDGVTCEYTPVQEHRIGLPVVLAPVVQAGACASNPCFPGAQCEPLPDGYICGQCPEGYTGNGKECFAMCDWPCMRNMVCVGLNTCACREGYSGYQCRQAVCKPDCKNRGRCVKPNVCSCMPGYLGPTCEQAECVPPCDHGGKCIARNVCSCPYGYVGPRCETMLCRHNCQNGGVCVAPDVCKCPAGFVGLTCETADCTPACRNGGVCTRPGLCACPPGFFGRRCERGVCRPKCQNGGDCMRRNMCHCKPGYTGSRCQFSICEPRCQNGGKCVKANRCSCKSGFTGRRCEKAICVNRCRNGGSCVKPNACACPAGFKGAVCQTAVCKRRCLYGGRCVGPNRCYCRPGRGGPYCNKRIR</t>
  </si>
  <si>
    <t>XP_035664410.1</t>
  </si>
  <si>
    <t>BfVwde</t>
  </si>
  <si>
    <t>Cephalochordata</t>
  </si>
  <si>
    <t>MEKRSKYRSRGSLPRDRVARYSSSADEYSEHRSCGYSSDETLKAYEKYGKYDKYNDRYDPAAGDRTSRSSAGTDVTLTANSPRNSSDIGAAYIPSFVSGAEGDEDTDGENFDSNLDELAKKGYIQAMRYWEHQNKGSSSDPLRDSVLSSDTENEGLEGCGDRMADAGSVENIITCVYCRLPSSPSGPTELASPVSRTSTPSPNPGDTPHSMSGEIARNTNYSESEDEFEGSFLVQTASGNVYVPTSLPDQEGSCRAQEADQTSTRREEPTSGEGDVHWAPDPPDRQQFLYHADTVGSSAAVPLPPYSLYPNERPVSLTSTSTFKMKRPYRCNWRCAAIVFMVVSFLLAALLAYFLAMRLFALNWSLQPDTQLVNPVNGMDHTEDPKPLFTPGTGTGLIPTRQPNLNTLPEDVITGLVPVGGNVEETVPPFAFWRSQLYLRQPRYIMYNVSMSSDAKLGIYARKDSLPTHTQFDFAEMMDGSHIVVPSGRRRRASEVRRQSGFVQYMGAGQWHMAVFNDGPQPQKVLLNNKITDNPAECPAECNGNGECITGICQCYPGYMGKDCAHAVCPVICSGNGQYHNGQCVCTAGYKGPDCNVPPNQCLAPDCSGHGDCIGGQCRCQPGWTGEDCSKLTCEDPDCTNHGICMDGKCFCESGWTGTNCEKEDNVICPSEHCSGHGTFVDDPGVCVCEENWTGQDCSQSVCPVHCGPHGTCSTGRCVCDEGWGGETCEDQACFADCNNHGTCDDGNCVCDQGWNGPYCGSEGCPGLCNSHGTCQYSGGEWQCVCHDGYRGLACDFALETACNDRQDNDADGLEDCEDPDCCSSPACQRHYNCRPTPDPQEILARLKRKVTPGDTFYDRVKFLVEPDSIQALSRARELPFAENFVSVLRGKVLTDDGSPLMGANITVVRNRVYGYTLSRQDGWFDIVVNGGGSLVLRVERSPFLAVQKMVHVPWNDVIVMEDITMTTGLSPSRDSRCDISGVVLPRPLVLPAWPGRDVTPCEDQGNIVPEIQALKESVTLTGTTVHMTQLSNRQSGYRTVIHVLLTPPTIPPSLRKIHLRVAIQGQVMEKVFNAEPNLLYPLSWDRTDGYGQPVYGVATAWVSVGFEYAGCSGTLWEKVVSQVKGYDITPPELAGWSLSLHHVYDSKQGIVYKGTGSNIYTADRPAIISTVMGTGHRRDSSCAGCEGKATGRKLLSPMALAAGIDGSMYVGDYNYVRRIDPDGNVVTIMKIRSDPPQKYYMAVDPTEGTLYVSDRSSHQIYRARSLTNIRNPDRNMELVAGTGAQCPPMDEERCGDGGSALRARLYNPKGIAVDNKGLLYFLDGTAIRMIDTDGIIRTILKSQSLVGSGTPLPCKGSIPLEQVQLQWPTALSISPVDNSLYILDSAVVLRVSNSRHASIVAGVTSSCQTRPGHHQAHRSQTPLESPSVISVGPDGTLYIAETDLRHIHQVRKVLPDGSIVLMAGGKTDCDCQDDDKCNCYAGDDGQSLSALLNSPSALAVTPDGTLNIADQGNLRVRTVSRFLPQMTSDNVYEVASSDGQELYMFNQAGQHQYTEDLVTGIITYNFTYDRQGRLSGVIDTHGNTLQVHHDARKIILLTKWRHGLEMSLDEKGRVTKASHTDGRETSYTYFNSTGLITSREDRLGWTSFYEYNRNGWLQKVVYPTGETVRLRGGGGRTMAMVDVIQKSGDTLTLTADHSTGALAATQGLLHSSSTRTQDGSTTIMYPDGTEVAMETRPHPLLGPDMPVLAKRKITISPELVNRVEWRWFVRRRGGKRNDRKVSMVGRRIRVGVSKTFSFAGQLYPFELKDLDADLYSDVDLDSDYYPDYPDYTDVNGINVLSLEYDREARSERIYDDHLKFMLTINYNEAGRPIKWVSNDELAPVNVSYDSSGRMTGWQWSDMVEQWQYDRQGRTSVRTEADGLAWSYTYEVRGNQKVVRLSTPGNREYSFYYDMGGHLAAVTNPSNAHHTLSTQLSATSYRNTYTAPDGKVTYIQDFNYAGQPLLVQYPNSQLRVVYRYGSRGELTERLLGDVRVKYDYDDRSGRLNRVSLLDGNNACIVRYHHLGPLIDRQTVRFVDQAWAGSKFLYEYDTNFRVTSVKADIGTVSLPAITYNYDLTLGKIEHFGSFEVMYYGSGQIVSNSNMTLTKQLDRTGRVQNVQYEIRGQIVHLMALQYNNLGNVKAMSLQRGTNVNATRWEFQYDADGQLETASKEGGLVWRYSHDNDGNIIIITEDASQTVLIYDAKGHIRRAGGTLYFMDEDGFVVRRDDVQYEYSSDGLLRHVKKPGVFEIWYKLDGLGRRVSRQDLAGNHVQYFYGDLSNPTRMTHVMNHSNGEVLTLHYDIQGLLFATESNMGVWTYVVTDHMGSPLALFNAQGQLIKEIQYSPYGQVVYDSDPSVEFVIGYHGGLYDPVTRLVHIGGREYDPAIARWYSPDHQIWKKIAQNPSPVALYQYRGNNPLKRELHRNYMGDVESWLCALGFSLHSVVPQLDAYGHLDTGDISCQRQREGQQPQPQTNQIIPALHCHTDHNAKTFLTLQATTKSGLVSPVATATPGDVYGIQESSVGQVVLGVEDGNVRPHLKSSARPEYNILGSVLNGSLFLEQYHFTINGKDVQYFVKRDTSAAEEDLQKLRLQSTARSILGAYLNASRHEPIPGQIEVRFEGPNSILSLQYGDLDIIQKRILDKAKVRGEQLVWTQELALVEQGLPTRWDSEQQGDMRTYGHVPTYGALYIRPSLQYPEMADDPRNIKLVPLASLDSETEARRRRRR</t>
  </si>
  <si>
    <t>XP_035680807.1</t>
  </si>
  <si>
    <t>BfTeneurin</t>
  </si>
  <si>
    <t>Asterias rubens</t>
  </si>
  <si>
    <t>MARDAAIVVMSLLAYVWSTTGQLTQDLPYQCALGGHRVLGNPFRSVSYSASGTSGKLCDKTLERGWYRFQIFGKYAEMPTECVQVSQCGTDAPMWLDTGGRSYPPPGESARHVACAAWSLGSQRSTQDCCLYSFPITVTNCVDFFVYNLLPARGCNMAYCATEGREKCAPGQISPDGFAPCRESFPSILGLPLITPAILDDVLFKCAFRGVDSSQRSLKGYTVSWYKADGTGSYQKVASEDTFQNFVFINPRDYLRMGDKIICSVQAFFNETRELKSPAIESDPYEATIKVTPSSLEILENGQPHFLIFESTMPITCGQKDSVCSIRVALTTINNDVHLGPDIVLSECFVDFRSRVCLEPRCRRASVLVTAVTDFTQDGRRSSVIVTGAVTSSDPFWNGFDPEDVEVTVEDGITAQCYAFTEPHFITFDRKKYDFYKTGTYVLMKSVVREFEVHNRIWNCGGAVEQVSCSCGFVAREDNDVISVDMCDGDVFETTAEVKIRSPLPLSDGVKIKEARNGSKITIHFPSGAFVRADIADWGMSITVQAPSVDFNHTVGLCGTFDGNADNEFHNIRGETMNIAMKHKQANEFVEQWRLRDGGMFNSVPSNVPFRLQLPSCSCSLSSLGGANSLFPTEDLECFDDTNCVARCTRNEGVTRKDIVTSLDMTSMYNNDVTSQRFKRADIRGAPESFPKSETPEMHRIKKRFSDPFDFGDFIPESPFFFPEDANFGAPLIDTYFFYPDHSPTDLQPVVSGWPTVTGITEEQALHICEMTIRNSSLGLACGMDTLRTDMYIQDAVEMCVGDIQLTDDISWSDQAIPLLENQCEAAVIADRTLWRVNTLDLPLSLNMVPPENIVRALNCPNNCSGQGDCSKLGCICNPGFSTHDCSHSNSDVPELIRLENNGLCDWQSQSCRSVRVKAKEFQYGRALTCHFTPVQSHDDDAAVFQTQASYINKRSVLCRLPSDEGVVFKYLTRWEVKVAYVGSPFSDGLVFTVYDSYCQKCDWRGICQMKAGACLIDSVCHTQGQINPDNQCLKCLPDSDPYQWSNNNDNEPPIPEDTPLLTFFVGDAIKYQILATDPEQSAVSYSIETQDNVSGVVISSDGTFKWSATTEGDYSFAVVLTDECGSSSLSILQVRVVLCGCRNEGVCVVPSASESDVINQADLPRFTCDCPPRFTGTLCEVSTDGCVSNPCVNGNCVEVNAEFSCQCHEGFIGTTCSTPSDPCASRPCYPGVHCHANEASNTHYTCGECPSGYTGNGVNCEEVVQSLCQWGCPRRMRCEPTQGCVCIEGYAGYRCHQAICNPSCRNNGYCVRPNECVCPMGYSGPTCEAAQCEPGCQNGGRCVLPNVCTCKYGYFGRRCQIMTCTVNCANGGYCVTPDTCTCPHGYTGPTCNIAVCKPACSNGGACVRPNNCVCLRGFQGSQCQTAICSPSCRNGGTCVRPNMCSCPPGYSGHNCAVANCEPRCQNGGRCVKPNKCSCPSGYRGRKCHKAICVSGCRNGGECIKPNVCMCKTGYSGSNCQTPVCRRPCMYGGQCIGADVCHCRPGYAGAQCQSRQSHSRFKRGLDSMPAS</t>
  </si>
  <si>
    <t>XP_033628836.1</t>
  </si>
  <si>
    <t>ArVwde</t>
  </si>
  <si>
    <t>Echinodermata</t>
  </si>
  <si>
    <t>Strongylocentrotus purpuratus</t>
  </si>
  <si>
    <t>MDNMVGVGMRQVSGHCQTVMPGVRAQREVASTWKHALLLVLVMAGTVYSAMAQTECSPEEHRILDSPFRSVEYAASAMTTKLCDKSIERGWYRFTIYGKSAELPTECVQVNQCGTEAPIWLDTKGDSLPPPGESARHAACVSWTPSTTQACCFFSFPVTVTNCGDFFVYLLQPARGCNMAYCAKEARRKCGPGEISPDGFEPCRESFPAILGLPEITPTHFEDVVELRCSFRGLESRQGSTKGYTVTWFKAGPEEMYQQLSKNDTIENFASLELRKHFSLGDKVICTVQAFFNATRQLKSPPIESDPFHITISVSPRRLEIAEDGQRHLVAFESTVPIHCEDPQQSCSVLIPLSTISNDATVGYDIALSECFVELRPRSCGISEARCRQAFMFVTAVTDFQHDGRTANEIITGNVVSSDPFWRGFNPDDLEVIVNDIPTAQCYSFTDPHFITFDRKKYDYYKTGTFVLYKSLSREFEVHTRIWNCGGISEQVSCNCGFVAKEDNDVISVDMCDGNVLETRAEVRVRSPQPLTDGVKIKQAKNGTKITVEFSSGAFIRADISDWGMSITVQAPSLDFNRTVGLCGTFDGNPENEFHDKQGRNLALAMRYGQANEFVELWRLRDGGMFNMIPLPVPYQLRLPACSCLSPIVPSSSDLYPIQSIGCLGGTSCRTRCTRFEDVHRRELVQSSDVTSMYSNIVSNNPFGRRRKRSASRDKVTDRTKRQSNSESSLDPTSLLDFFNLFDLDIPVGLIEQTGSVGPSIQNIYFFLPDHKTSDLRPLKATWPTPSGISLEQAREFCFQTVGNTTLASACGESGLWTNMYIDDAVEMCLSDVQLTEDLTWASQTLPLVENQCEAAYVSNRTLWRPDHSAGNELGEVVPPEGVLRALNCPNECNGHGVCTKQGCICEDKYEPPDCSWKDDAIPYIVRLENNGLCDRETQRCDMVRITAREYREGKTVTCLFSLSKDGLNDVSSVIYAQSIAIRINRKTVLCNVPTIEGAANEDGTMRWEVQVMYSDSSPSNTMTLIHYDSKCHVCTWTGACTTKENACVIESRCYSAGQHNERDSCQQCRPLVSRHEWSISEDNVPPVLGVDTQFTTVTGRAFTHQLDAIDPDSTTGGGVEFSVQSLVPNDLYHVNISRFGHLYWLSNVEGDYTVPVRLTDECESSVTFEMEITVLACRCLNGGDCILDSPSGVLTNNLPYSCSCPSPYTGEFCDINMAPGIGSCESNPCMHGQCRDNMFGFTCECENGYTGLTCSIMKNVCDNSPCFEGVACTVRGLGSFSCGNCPEGYYGDGIVCKASKCKVTCPKNMVCDPNVGCVCKEGYHGYACFRPVCNPPCLNNGRCVQPDTCACPAGYTGQYCQRVSCRLNCMNGGYCVTPDRCICRDGYTGPTCQTPVCSPMCRNGGRCVRPGLCVCPRGFQGQYCQRAMCTLPCRNGGTCVRKDMCSCPKGYTGRRCERAICEPRCQNGGRCVSPGRCSCPSGYRGRKCHKAICPSGCRNGGECVQPNVCMCKPGHTGSSCETSVCHKPCMYGGKCIKPDTCLCRRGYRGDQCENNRLLHRRYRRDEEDL</t>
  </si>
  <si>
    <t>XP_030852857.1</t>
  </si>
  <si>
    <t>SpVwde</t>
  </si>
  <si>
    <t>Patiria miniata</t>
  </si>
  <si>
    <t>MGGRIKVKMVWTRSNLSLILVMVCAICKLSAIPSQACMMRNEAWTPKSLENRTVLAPLVIAGTVLRLRDRALTPPGGSGVYSAEVEVDEVYKGYPFFNKVSALTDSESDGKVYLIGGFGSRERCLAQVEPGGKYIMFLTAVPVRNGREEDGMRLLARYDDIFGAVVEFDAEQEARVHKVVGWREWAPWSSCTLTCGDGLQLRRRMCVQDVPDACEGAAEQSRHCNSFKCRDVKDFLQLMSLSSFPPGVRRSPRRRAYRISSDAILKLPISAVYPEGFPEEFSVLLMVKPPRYFSSRQNGYLYAMLVTGPDGGVQLGVQLSTSPALVYSRRDRVTGKVRPDAVTFTDYTVLKRKWNALAFSVRKGSVTMYAECTKEFRVDLEEGEGIRVGSGSGDISIGNPKPNMIDMYFEGDLEQLMLIADPDAASLQCSSPVGTFLSDQAWPSMNITDDLQGDMDSMLMVPIPGVKQKPDHPITIEEPVTTPTVHAVTVESTNLLGNDVDLAPEHDLIPPTTELSEDQVTTPVPLYNENNFDFVVDIFDNLLPNYEGIPSSPIQEQPPDIKFDSGNDVLYMPEVDFDALPTAPIEIYTGHETWKSAENVSLGSPVTEEEVLKPTTPTTLKSEESPTYTSTPETTVFTSRPTTEMTIEPTIVPTTTPSALPTTIPTTVPPTVSTTVPATVPATVPTTSRATKALSSTIKFRLESAHRPESLEIGHRRPNSESGSADEVKEVLENWSTWSTCSRTCGTGTRYRFSRCRPGSRLLDCKTGRGIAAQTQICHLNDCKVPWLKWSAWSMCSRTCGDGVEMRMAYCYDNKVPGCENGQKIVVERRKCRRRHCFDVCTPSCQNGGVCGFDRKCNCPTGYLGATCEIELCRHPCQNGGQCVAKDYCQCPAGYAPPRCSPVCNPRCRNGGTCRAPNECACPSAYTGLTCERAACSQPCQNGGTCSGPNTCSCRLGYHGTYCEQATCSPSCANGGTCVRPGFCRCPPAYRGPTCEIGYCRVTCRNGGRCIGPDTCMCAPGFRGAFCQRRSSSLRYVPRGNQPSPILPSNFARTHPGQRRRRHCTIQTSLVSYQRSYIKPVAMTTKVQCGHWQPVLCTQTRMGYKAAFRTFYRIAYRRECLSDE</t>
  </si>
  <si>
    <t>XP_038079130.1</t>
  </si>
  <si>
    <t>MTQRPRTSTPALTKLTVKLDNGAFGANQSNSDVIKDIMDPEESVEFGVESESSIDNNHATAEPVYDDSSRSSAGRSDATKKYTDDSRYWTITPTTPTSRRGPSAYSQVKVLPTTITESTTHKMTTTTKKPTTVPSTTKATTTMTTTPATTTTPASTTTTSVPTTRTIPTTTPLSTTSTVSMKSTSEMNDILGDADVDNNSERPLNDGLIPAPPGDALSPVAPAIAQRPSIYHGRPIDENANWSTWSTCSRTCGSGTRYRYTVCSPDSKLPDCRTGRGIAAQHKSCQLNNDCKGVLRWSDWGACTQTCGSGFETRVAICRDIDSHENCTKVGQLMIERRGCEGLSECPNYCIGGCLNGGTCMPGGVCQCLAGYEGRVCETALCNPPCQNNGRCIHPGRCVCPKGYTGPSCSKPICRSGCSNGGICVAPDRCHCPTGYSGPDCSKPQCSPPCENGGVCIRAGFCRCPAGYRGMGCQIAYCRHSCLNGGRCSGPDTCTCPRGYTGALCRQSKCPGGCPGYSQCIGQNLCSSFGRHVVSSSSTTRRRQWCPLQSFIETYTFTYIKPAIQKYRVRCGQYGLKTCESTRIIYQVGYRQNRRTGYKCAPY</t>
  </si>
  <si>
    <t>XP_030828677.1</t>
  </si>
  <si>
    <t>MDFVLFSRVSLVVLVFVLTINPAHACIKLLNGWTRMTEAQRAQLAKVVFIGKVADIYSLDNETQTYAADFEIHRVLKGRQIIDEVLAKHPGRTVKVYGFGEKRMCFSEVYKGETHMVFMVYHAASGSLVARYDDIFGAISRATEENENEVLSALGWREWSPWSMCTRSCSSGTQWRTRQCVHNSCDGRSRDGRKCNFFSCYGIKNVGQYFSPAHPNRVSSVVRSGIPRHIRLRGDAPLTLRTPQVFQYYFPDHYSILITFRVQRHNSDLYLLALKDYESSHIQFAIRLARNTITFELAKNMDYNIKHRWSYEFNVGVVPHTWHSATFSLRERQITFYWDCEKAGSKSLPGRFTFAPDPLGSISLGQPVKARAGNSRHTSKNARHRVVEIRELFFIPDTRAARQHCQKMKFSTRKPSRGFMEGSGFDADLEGSGSNYVDDPEQIDMEWSSWSPCSQSCGRGLRRRVMMCVNLDDRPPSSQCLQALQTSEEKPCNLQECPAQCGLPCLNGGSCVSRNTCACKKGYTGERCEKVTCRTRCYNGGSCIGPETCKCSDGFTGPQCKSPVCKTNCLNGGVCIGPGRCHCPPGYLQPNCRAQCTPTCSNGGRCVGPNTCLCPPGYHGNHCQKAVCRRPCLNGGHCYAPDTCSCPYGWHGATCDRARCYPKCRHGGKCVKPNMCMCPRGLYGYYCQNGSR</t>
  </si>
  <si>
    <t>Nematostella vectensis</t>
  </si>
  <si>
    <t>XP_032222936.1</t>
  </si>
  <si>
    <t>Cnidarian</t>
  </si>
  <si>
    <t>Cryptotermes secundus</t>
  </si>
  <si>
    <t>RVNVTHFGDKAQCFFPIAPQNYYIVFAEVRASQLVAKYDDLFGAAANWSQESEERVWSGVGWEPWSDWSPCSASCGEGTQERRRFCRQNASCHGYNKERRRCNMFSCQGAVYPLDVEDRRYFHPSSRAQWERVPGRPTAWRLHPYSYMWIPSSELFPAVGHSHTGSFPREFSLLVTLRLHPHELAQGTVFSLRSRRQQDTYLSLELAGPDSVKLIHAGPNGTQTVDIPAALGDGDWHQLAVGLHDDSSVRSYLDCGWVSTNILRRNTLDTPEDADIVIGYLFKGDLEQLVIVPNPSAVGQQCSATRIPLLDPALLQATRSVTAGGPRQRRGRRSKGRKGVDYHHNEPVAPWKLTNKFDDVEDTAAASRRDSASQLEKKPVHGTSTLKQKDSDNSSDSSDEDDFYEGSGSEGNAVGEGQYEMEWSDWGECSVTCGTGSQSRYSRCVDDGSRLELCVEAGGERTETRTCSREPCATISTTTEVSGSTDTTQLLPDIFYPPLTNHSPSAPVTERKQPQEHKHRKFHHKSAAGNNSVLNVSDWGLGKIHEQVLSGTHKPCFCQNGGMCHLKRKACHCLPGYFGRRCERVSCKPGCMNGGHCREPDRCVCPPDYTGPRCQNPVCEPPCLNGGLCTRPGVCSCPSGFLQPRCSPVCEPPCRYGGHCIKPHACHCPPGTSGSYCQNFSCRFTCLNGGTCVGPDQCECPRNATGTTCADPVCDPACENGATCSSGNRCLCEPGTSGTRCEKRKCEYRPYQEPYTRGFRRLVSRRYETKCDPWGWKTCVHYQPEYQTVYKTFYRTVYKCADSHH</t>
  </si>
  <si>
    <t>XP_023713674.1</t>
  </si>
  <si>
    <t>Ecdysozoa</t>
  </si>
  <si>
    <t>Biomphalaria glabrata</t>
  </si>
  <si>
    <t>MRYRHCLVLSLVYSVVHWSHIALSCVLLLQGWTPLSVRERAARGEIAALGTVLRTFKDQRTEDGTYTAEFRLDTVYKGHDLLSKVTRSVAPGNVYNISNFGNKTQCFADVEAGERYILFLTVYSGQLSAQYEDLFGAASDFDESDEEEVINYLGWNHWTPWSPCNAGCSGGQQIRRRTCSRANSSDCIGVEAEVRTCNLFSCEVSHDLLTLMRVRELPIGVTKSSNQSETYTISKQAKLSLPISQIYQKTFPPTFSLLTKVKVGHRRTRSYFFVISDVQGKQQVALFLGKNIKFQYLGNNYVFKMDIAENVWHSIALSVDATTVTLYADCHNVIRKRLRSREEFLGTNLMMSIGPYFSQYGGQFEGEVEQLVLSSDSEVAKSQCGLILLDQNAVNNFYEMKTPFQYTTAKPIVYGSQWSAWSACSATCGQGMQTRALFCQANIVSGDSCVPVSPLPTQTRICYFGSCQVCSPACENGGTCIHGICSCAHNYTGTYCQNRLCDAPCLHEGICTANGKCSCTISYTGTFCQYPVCNPPCQNGGSCVQPDVCSCPTEWTGPTCAEKKITCPKGCYNGGKCVAPNVCSCPVGFYGKRCQKVLCEPRCQNGGVCVSPELCICPQGYHGSRCQKVKCNVHCMNGGTCLPPNQCRCPPLFYGKLCQREVCRLICFNGGRCNNNRCTCPPGFEGKHCERRSCIFEQIQIPQRRTYRKVIQEEYTVPCDLRPYHTCRRTRLKYVLITKETYRTIYTCS</t>
  </si>
  <si>
    <t>XP_013090568.1</t>
  </si>
  <si>
    <t>Mollusca</t>
  </si>
  <si>
    <t>has transmemb</t>
  </si>
  <si>
    <t>Spiralia (Mollusca)</t>
  </si>
  <si>
    <t>Mizuhopecten yessoensis</t>
  </si>
  <si>
    <t>MAVCFILVTYMCILHVHLLGFTYAQADPCVEGQYVVIDDVRRRPIYNPGQLCDDRLSPGWYRFLLNGTDAEIPTACVESKSCGTFAPVWLRLPAKGLPLPGETTTGEGCANYEGCCAFSFPVVIRNCRDFFIYKLDWIYGCPVAYCAYTPMTTCSQGQIYIRHLHSCVDHIVEITKPVIRVRVKGSTISLNCSFHIPNDVIASTSPTFHVVWYKGERGLSSIIRKTFRTETSDTIRVGSDVYAGRSITCAVQPVSGTPSGEITSDPYFLGVKIQDGNVTLTEDGPAQNLTWVSRLPIVCNKRRRRRANSCGANLIFRLSSSGGSDYSTLLFSTCKIALRRIKRCPRNICALDQLQVVVARNLFNLEPEEYDISGDIYFHDGRLWEGTLSKTYITVYDLPSATCFAVSGVQILTFSSRKERIRRRGTYILFQSFDKNIEIHTRVRHCFGESGLCICGLVARYRDNVVVIDMCRQNTGNDNDDDEVDFRLLSYGGSGPIVSNMKVLEGRNNRLIHILLSSEARLRVDIHSGQMGVAVHVSGYYTGKVEGLCGPITSVDLSSTGPEVNRLPAPPSGTNSWRFAPGRSYFDRSPMPAENNQFDNMCDCSLATVGNPCPEVKPFLTSHPFIRFKDVTYDLWNKIIEPPDYRFAGDKDVTDISETTEIINEESASERCGEFVFASNIAEACTDFINEKMQFIIELCISMAMGQQESSWKPNILRLTESICESTLVSKPVDMETNMSRDSFINVTRCPGNCYKNGFCSDGGCICYYGYQGVECLQTSVSTTTTTTTPTTTTTIPTTTTTTPTTTTAIPTTTTPTTTTTIPTTTTPITTTPTTTTTPPTTTTTTPTTTTTIPTTTTTTPTTTTTPTTTTTTPTTTTTTPTTTTTTTLTTTTTIPTTPIPTTTTTSPRTTTTSTPTTTTTPTSTATTKTSTSTPTSTPSITTTELTTTTLATTPRPVIRIPFTSCDRRTDGCGSVRMYLRRPLKNFSGGCAVRKIQFKNGVWVPSSNMERAIMRYINIEAVDCLLPQQSRRTDFTTYQAYVFDSDGNMLSRMVSSVDSVCQTCSTETGCSFLNNTCYINRTCYIRGYTNPNNHCQKCLPGRSMRTWSPREDNRPPIVRIKQTAFSIIQGDTIFTRINASDPEGSSLNFSVDRSDAYVSRQGTFKWKSNVRSLRRNGSSEVFRVSITDKCDGKRTIVLLVVLYQCGCKNNGECVSRTVSYNRTANGYECNCPTSYTGARCESRASACRSNPCYHRHTCVDVGDGFRCGQCPTGMTGNGITCTRTCESNPCFPGVRCTDLAMSDPANTQNAYACGQCPTNYLGDGRRCKAQRANMCERNVCSALVACRETRRYPYYRCGACPNGYLGNGTTCTANACKQYCPRNRICVSPGVCACREGYTGFICHRPVCKPHCQNMGFCQSVNKCLCRPGYTGPRCETAYCKPACRNNGQCVRYNKCRCLGGYEGHRCEIPVCNPPCQNGGACLPGNQCRCTPNYKGKVCAKPKCNPMCQNGGKCVRPGVCRCRARHGGPRCEKAVCRFQCQNGGVCSVNNRCKCPHGFHGRRCQFAHCRRVCLHGGRCVGVNHCTCIHGYTGRFCHRVKCTRNCNGRGYCRTHDKCTCRRGYYGPNCQYASCWPKCPEGQRCPSSSVCRCRRTTNGHVCQCTARTYMLYSARYQQLQNHPKVTRRLSYRLKLNR</t>
  </si>
  <si>
    <t>XP_021366879.1</t>
  </si>
  <si>
    <t>MyVwde</t>
  </si>
  <si>
    <t>Lingula anatina</t>
  </si>
  <si>
    <t>MPTLKDFVSLTVLQLFWYLFIVVSAGRRSCEGGQSSADGQEPCADDSVPFLPGPPTLEAVARWGQVYLRCHYPAARAGDSSNTALVRYEVVVTALRGSTRADLARKITHGTEVFLDDVRLGDEATCEVRTFYSSDPNTKSPPVRSLPLHLGVTTNTQTLQLREDGQYHNVTYELTLPLVCGQSKDVCSLKFGLRTLESFHKHVDNVGSDIFLSSCVIEFSAELCRSESCKQTIQVTAGNDGFDDDGRETEIHLDLLEAKNLEWKGYETPRVKVTVKDVPTARCYVFGDPHVITFDGRQFDLYKTGTFVLYQSKRRQFQVDVRAWACSETPNRAACACGVVAREGQDTVAVDMCNTVPGSSGQPDIDVKSGTLSRNAKIFKARDGKIVTVAFGSGSFVRIFIEKWGLSLVVQAPSEDWNFTMGLCGTFDGDTRNDFHDRTEQVLVTGSEQEKAYEFLERWRLLPGESLFDYQEYKQQTVSTKSERTFCDCSNSRKQSNLNVKENILISKTNCKSKEWAQLPFIMYQKDVTAEYNNSNAYVSARRTRSAELDAYERFRAYVAARRAAQLSKKDDSEFKSVPTLSTTKIPQVQSVQEATTSSTDLYKQAPSSGARLTGTTTSTKILTTSSKPSLVTSTPLPLLQSTTVQMELTTSRRVPSRIVGFTSPSARSRHGYLRNKWVNRARVYNIRYPVERTTILPTTREQNVKSRTKENKHPNIKSLSTDTNSEYQKIRNRWRHLHEPVFKRLRPETIERLESRLSEFSDKSSYFFAGDFLDLDTPPLDLKWPTASGITHNRAIFKCSQVILNTSIAKFCGEYLQEKIRDTIDNCVKDIQVKEDYKWTVYSIPLVEALCEEAVWKRRLQLSKSIGFPPPKVLSALNCPRGCSGRGTCGDTGCQCVKGFQGADCTAVADRMHMTLRTFNGGLCDTRASSCSTIQLMSDEPISEEGVKCSMDSVMLVSHEGVELSTPSETIVFDSVCWDCSGFSKTCVKKVLNEPPFSTRPRKKFSAIAGEQFNYQIVAADPEGSQLTFFSPYRDLVVTSEGKHCQTRLNACSSSPCVRGRCIATADGYGCICRNGFTGRLCDKEIDICHPNPCYPGVKCTAARGWYVCGPCPEGTVGNGRHCTVAPGCAARPCFPGVTCRDVNTTRGQFECGPCPYGYRGNGITCVPPPRDSTQPAAEKPVCRSCPGNRQCNEDGSCQCTPGYTGSRCHIARCNPSCLNRGFCVRPNVCQCKPGYRGERCEEAICERPCGHNGRCIAPNLCSCPYGYVGPQCEKMICKIPCHNGALCIHPNRCLCRSGYTGRSCLTPVCDPGCQNGGVCVRPNVCSCPHMYFGERCERAHCAPSCLNGGRCLRRNQCACTPGWAGSRCQIPLCEPRCLHGGRCVYANMCSCPTGWEGPGCK</t>
  </si>
  <si>
    <t>XP_023932732.1</t>
  </si>
  <si>
    <t>LaVwde</t>
  </si>
  <si>
    <t>Spiralian (Brachiopoda)</t>
  </si>
  <si>
    <t>Macrostomum ligano</t>
  </si>
  <si>
    <t>MKAFSVRLLLLLLLLLAVWESRACYLNLAMSGSGSRGSGVSKSIEDLAESSPIVLTGHVLNTTASGSGSGSRRSYSAEIQVLEVLKGNGLLPLSNRSAFDDTNDRTVVIDEYGDPVSCLSEVFQDDWLIFFLSKSGSRLMAFYARPSAATAQLTESNLARAATALGWFSWSSWTACSGSCGLAGIRQRVRNCAGPPCDYGDAKQTRQCNRWPCEAMRPVKTEVLGEQLNAKNTSNESIAIPIDNQRIEKFSKETALALMISPILSGIRVAMETVAEDHVSVLTMTSASSMWRDISTAPSVAIYLRIIANESEGSFAEFSIECLSSGSVPVPGAGSKFILTPRKALLSANFVPWSEATDCSEEQKVTPPPTYWTAWSSCSATCGEGIRSRHSLCRGNSPADSCHPAGSRPPVESRPCPSLPLCNPDHSAGSAAGCSSCLNGGFCYKSRCICPTSYTGDRCQTVLSEQPVPTQPKLPLPTASPPRRRWKFDCRRRAYGRGRRRRKSATVCRNGGVCDPRTGGDCRCPMGWSGRRCRKPLCRPQCRNGGACVGPNLCACAAGFSGTQCQTADCYPPCVNGGTCIRPGKCSCPPGYRGRFCHRVRCHRSLCLNGGRCIESDGLCRCRVGFYGARCQRRNCTPELSYRKTYRPVVKRLRKPTVQPCSPGSKRYCLLNSLSKVVVFKIILRPYFTCSS</t>
  </si>
  <si>
    <t>PAA55049.1</t>
  </si>
  <si>
    <t>Spiralian</t>
  </si>
  <si>
    <t>Equinox</t>
  </si>
  <si>
    <t>PmEquinox</t>
  </si>
  <si>
    <t>SpEquinox</t>
  </si>
  <si>
    <t>NvEquinox</t>
  </si>
  <si>
    <t>CsEquinox</t>
  </si>
  <si>
    <t>BgEquinox</t>
  </si>
  <si>
    <t>MlEquinox</t>
  </si>
  <si>
    <t>MLLRDTVLPRSVVFIFMFPVFLDVVGGCIELLNGWDPVPVAERARRADVVLSGTVVRTDALPRQPGLTYSARVRVRTVLKGKSRLREIPAISDQPRVYNVSNFGRRAQCYSEVTQGDDVIFFLGIFREGELAARYDDIFGATADLTRENEEEILLGLGWRPWSDWQPCSQSCGGGVQTRSRTCDKSVVESCEGVSKENRSCNKFKCDVEAPITDRSAGEPPSSLFEAHHLNKTCWHETPNPSRFPIRWQQPLLTSGRQVFSTVSDKIGGNISPTVVPLQPHGFRLYCNGATPPSMTQQGGEAVRTVGSKSKGVKDLLRFVDVSNVPRSKERPSAFLFDNIRELPFPTAILFPKSFPSDFSVIATAKPREGSRGFLTTVASSSGETQIAIEVGNMPTFRYAELGGKPTSGSPRFSVDLSDGKWHQFSFRVQGSEVTFYMDCVFEMTEKIQRSENPYIDNSGILTIGPNFQGELEQLVFSDDPSYAALQCPISGQSGDEDTKILEEVTTFANDIVPLLPETEPRPRFATSTIPAVTSRKMAPEVQKPVVLWTPWSPCSVTCGAGQRTRVSYCSGNEIRADCSRTEIAACVMAKCPGACTRACKNGGVCTPGNTCLCPYGYAGQRCAVPRVRTAGRAWRRTGAGVPVGTSGRGVTKRYVTKVVKMAAAVSDQGCVPVGKDSREKLATMVFVGSKVVKTAGNAAHPGNVCVETVSMAAIVNTVQFLHIPPEGAGIQSAISHVSDGCPVLPIFPDDVKRTSAPPSRTEGATRGSLRPPLKKSAARLVWTRVSKKGVARKRTCRLNCAGNPSHRLQRTTRLSCSPTVAGPASLVSHSLPAAFPYPSCQLQENRQQRPSINRPGPTRRSDTSLLMKHRAFCKLPPRGERHVNRIDIRWAVHPLTAVKHRCPFAGILLSPPVKCQASSNPGPFGPWVQTLAVNTAGNDVLVHERRAGFTSGSAQMTNRSRTLHQVETRDKGAMSVTSPVRRSVRELYGPGTSRVGRTPTARRAPRVSDLSPIGTGALLHMDGYYHVVSCQMHVACNLGTPNTRCTCENEFNAFGERRCALPKARITHRSQSRWGILSLFCVGVALPPLEDSNYDLQARCSIFGREEVKYRVYVTKEDVGKQDGDAKDTTIRYRACLEP</t>
  </si>
  <si>
    <t>XP_035657363.1</t>
  </si>
  <si>
    <t>BfEqnx</t>
  </si>
  <si>
    <t>&gt;BfEquinox</t>
  </si>
  <si>
    <r>
      <t>M</t>
    </r>
    <r>
      <rPr>
        <sz val="14"/>
        <color theme="1"/>
        <rFont val="Courier New"/>
        <family val="1"/>
      </rPr>
      <t>NSTPIIIVIFIVVLNFSLCCIELLNAQWSQ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SIEERVERAEIVLVIRVIKKLQPSSKIIKFYSAECEIIDVLKGWQNFKRKPDEENGWITRKSIRIHGFGSALDCLSEP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EDEIYLFFG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FKIDSNLWASYFTSFGALENLNTDSYERSLSVLGLHHWDAWSVCSKKCETGIQLRKRNCVLITSCDYSWTYQYKFCNWQSCDNTILSHVGLLEKEIIDIKKTQIAI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RTILISILFKNQTQINSKIKDFFSLELIDENSLIVSISITHDAIINIKSGDGNNSSKFSLEKLQALKNEDLSFNVFINDSGIFVETFCIFR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FTIYNEKIRKFFSGSVQKLNLKVSKNVIIRVSTDSLETFKNTVCSNVFYDHSSNVLNASKIQQRSIPLSTVSPRSSWSTCSVTCGIGWQKRYRPCQDDECLEKENIKSEIRSCFIQKRCPNESCNITCQNNGQCVKWKCFCPTGYQGKFCQNPICNEKCKNGGKCIGPNICQCSEGFEGLFCEKLKCDITCENGGQCLRPNLCTCAFGYIGKFCEKRICNPPCQKGGICQKGNICSCPEGTVGNRCEKYECYPQC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NGGTCIGKNKCHCPQSFSGSFCENHICTRCYNGGKCVGN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CQCPTGFFGPECKSRICITGLKFRKIIKPVIVQFPVIVSNK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CIESTCTFIQPQRSVVVNKVVFKPYIDCL</t>
    </r>
  </si>
  <si>
    <r>
      <t>M</t>
    </r>
    <r>
      <rPr>
        <sz val="14"/>
        <color theme="1"/>
        <rFont val="Courier New"/>
        <family val="1"/>
      </rPr>
      <t>YFTHKNEINLDHLNNKKHLNEKNSTNEDLLPPTLKHGRRDKFQEET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PFLGEFEPPVPYPVSSNLLHNNGSNSSGIGSYTGQGLHFGSAA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RNTNHREGRIVTTDVEDLSTDDDNTCPANNKRGLDE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FDSISSNPASSI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NQE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SHPSALLNSIPPPPSEPPPSTPRDSYQESVFPKCS</t>
    </r>
    <r>
      <rPr>
        <b/>
        <sz val="14"/>
        <color theme="1"/>
        <rFont val="Courier New"/>
        <family val="1"/>
      </rPr>
      <t>MM</t>
    </r>
    <r>
      <rPr>
        <sz val="14"/>
        <color theme="1"/>
        <rFont val="Courier New"/>
        <family val="1"/>
      </rPr>
      <t>GPVSHNGLQGIRVR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DQDHILQQIPGV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ESDNNQ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PYL</t>
    </r>
    <r>
      <rPr>
        <b/>
        <sz val="14"/>
        <color theme="1"/>
        <rFont val="Courier New"/>
        <family val="1"/>
      </rPr>
      <t>MM</t>
    </r>
    <r>
      <rPr>
        <sz val="14"/>
        <color theme="1"/>
        <rFont val="Courier New"/>
        <family val="1"/>
      </rPr>
      <t>GQTNSRGTNIFSDNPNGFTPIQT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GTIGRYRNQ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P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SETSA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STLPHTHSQTGFGIPSIPRAPGSVSGTSNVYENPYNSLNRHNNNNNSKP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KTVTSGKFPPSNSTHD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AYPLVNPSG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PQNHIIYRQSSIRSPQNHSFTDPFFGIGKTGSGRCSWTCIRISLFGLAILLLLSLIAYFAAKSVWLEGRISKRYAQDPVVIGLFDPKNLPLLLTPLKTYKISLKS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GVWSGRWFQNHSDNIHFNFTINALTSLGIFLRVNSVPTIVRYSHFERISGRAWRQVLIDNNGNRVKRSLNEQYFSESTGFVHYLEKGLWFLSVINDQPREENIQFTLNTK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S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KQTCPDFCNKHGVCTEFGKCDCFTGFKGQDCSKVDFPKVCSGHGNYFQGTCTCNPEWKGKECQTIWYECEYPDCSGNGDCVSGECVCKHGYSGKNCSTLLCPSNCSENGVCQRNGFCRCFQGWESKDCSKRKSDKQSARSNFCLNNGELNTKDVC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CPLGYSGEKCEKRLCSGKCYNGYCSVNGTCICNEGFSGKQCGKRICDSRCYKHGRCIEGNCICRKGWNGKHCTLGDGCPKNCNNNGQCKLNHA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EYYCSCLPIWKGISCNISKESKCDDGVDNDNDGLTDCQDPDCCPTQYCDPTNQKQKYAEESCPK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DDLGLLLLTTKLSRPGSAFHEQIEFLTRRKYTTKSLNQKKISVVRGKVIQSDGSPFPGCRIQDRIREVNGHTFTDKDGIFDLVVEGGSLVQLEIIRYPGNRFTGYYNVYVPINEFVNIGDFELKDLLISKANSGKTEPGCFNGDQSVHDSSVIGGPRILADWSSDIIPIYNTDSFSVAFDNGVLVNS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DLKETGLKL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HRSSRVKGFKSSLLVLLIGKDVPRNLKEINLKIYVAGQNISQRLEPDPYLTYTFYWDRLNAYTRLLFGLASVKVRVGYIYENCSQIFWETK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TVINGHDLVAKDIGNWNLNNRHIFDYNHGIVYRGDGSHLFLTQINWQINPISGQLGKPR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ANGCVRCDGEPKEKNFYSLNAILSDDKGRIVISDGKYIRILTKAGNYEGKWK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LSPYLL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FITKRENNLQGLSIFLAKHENNPNVNNDLLAGEPKIYLSESLSGSIWVINPELEKHKLLVGESCKERTCIRQKLVHPKG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TITYKFSLFFADGRAIK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ISLTNLTIHTVIGDASALAEHSRLPGCYSGLSASETRLKWPTSVVYNQIDDSIYFVDN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N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VYRLGLDNF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VTTVAGNSQGCPSLESNSETVLAIRHKFSDIRDIEINPLGELFIAEKRTVWIVKSDGYLYKVEGDAQTKPAFKSITSITIT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FGELIVADNGKKQIFSVHYKQAIKKNYLYQVLSPDTRELYSFNSAGQHRRTDSSITGTNLYSLYYRLNSINGWLSKIVSPSGNLQFKVHRDTQSRATQLETPSGINYNVTLDERKRIINLA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PSSSWKFQYNDQDLLISIQQSSEIAPYRFTYYPDSGRLKSVIRPSGVTT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FVEHPVYHEYVLSKFKLKNFIKGFNKNRLASTALTPYNSLIYSPLASNYFNSKLNKNWDLQIFQLHLIGPANQVKLSNGFQPQS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SLIDSHSKIELATHFTTYSHSNTPNGLQFTRKIIFKTESDFKDFESEWVYNVISPSLDATISKNSNIRVDGNYQVINDEGYRNGFQYPNDESASSLSPDPRIFK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NGKNKLQVAYDSNSREEIFSVYENEKVKNV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KFIYNDDNQIVKIIPFKQVTNLAELTVEYTRSGLLKQIKWIKPLLEINYDNLNRTSSIYNAYTNDIFHYIYDGNEVSSKIAFINKGNDKKYKLLYESEDKFESIKTPNNIYVSVKQLISIGYRRILYKPYGVSSNFIYDFDSINGNLFRLIYPSR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HQINFFYSTTNQLKNVIYGAERIEFVISDSNFLVEKIIKTHNVFGFRLVQKFAYYGPLVAEIDYE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DLPTPSQDIISFDSKIVYSYDSE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QINKINLILIDKPFSKSNLRLESIVVYNSANQIIQWDEFIFEINIVNKIKLPNNKGFIRTTLNENGQILTRSID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DNSKITIEVSYDEDRKNPLLVASYKIIRSSS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EILNFRFSYYKDSSLILNAYSADSIQYQYYEDGRL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SLKVNSGAPVEYIYDSNTGLLKNCGLVTYFYNDDGFLIQKRNGKQLEKFSYNAFGLLQEYLR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ESNSKILKRVEYFYDSRHRIILHRDI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DPKQ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YQYFYTDPINLDRLTH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YDHNSKKLSSYYYEPFSGHLFSIRVDKKFYYVLSDFLGSPRTIISSNSDIVWERDYDIFGEAKSLKDWSVHVPIGFGGFIFDSESN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IF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KNRIYDPNSKNFAGFQWFGLFTQLKNVKLNPFLLNSYQFHFLPQTYSVTEQFDFSQFFKPEFWLEKIGINTET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VTTKPLEIYREITGLPSGFLLKSVFEHFKFESIHSRLAKHNEESFRTLSNLQTNDLLAHDCLPYNLINFNQISSHIFSLQPDISISLRESNKLEIVSKLGKFDSPFSVIANSLFRNTTLLNIYSSRGDVILLYLVKDICG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LKKDLQDLG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IDKSQPVLNLSTISHHNNVTEIILHQKYFIISIRYCSSISEQISIITETIKSETEKLFWINKRRQLTHNDL</t>
    </r>
    <r>
      <rPr>
        <b/>
        <sz val="14"/>
        <color theme="1"/>
        <rFont val="Courier New"/>
        <family val="1"/>
      </rPr>
      <t>M</t>
    </r>
    <r>
      <rPr>
        <sz val="14"/>
        <color theme="1"/>
        <rFont val="Courier New"/>
        <family val="1"/>
      </rPr>
      <t>RDQISIDHKDELTKYGLVRNFFLDVWFNLTEFPLVFDDPSVYRVKWKPSY</t>
    </r>
  </si>
  <si>
    <t>BfEquinox</t>
  </si>
  <si>
    <t>SmEquinox</t>
  </si>
  <si>
    <t>Mlig010866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4"/>
      <color rgb="FF002BB8"/>
      <name val="Courier New"/>
      <family val="1"/>
    </font>
    <font>
      <sz val="14"/>
      <color rgb="FF170401"/>
      <name val="Courier New"/>
      <family val="1"/>
    </font>
    <font>
      <b/>
      <sz val="14"/>
      <color rgb="FFD6161D"/>
      <name val="Courier New"/>
      <family val="1"/>
    </font>
    <font>
      <u/>
      <sz val="12"/>
      <color theme="10"/>
      <name val="Calibri"/>
      <family val="2"/>
      <scheme val="minor"/>
    </font>
    <font>
      <b/>
      <u/>
      <sz val="14"/>
      <color theme="1"/>
      <name val="Courier New"/>
      <family val="1"/>
    </font>
    <font>
      <sz val="14"/>
      <color theme="1"/>
      <name val="Courier New"/>
      <family val="1"/>
    </font>
    <font>
      <b/>
      <sz val="14"/>
      <color theme="1"/>
      <name val="Courier New"/>
      <family val="1"/>
    </font>
    <font>
      <u/>
      <sz val="12"/>
      <color theme="1"/>
      <name val="Calibri"/>
      <family val="2"/>
      <scheme val="minor"/>
    </font>
    <font>
      <sz val="12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1"/>
    <xf numFmtId="0" fontId="0" fillId="0" borderId="0" xfId="0" applyFont="1" applyFill="1"/>
    <xf numFmtId="0" fontId="6" fillId="0" borderId="0" xfId="0" applyFont="1" applyFill="1"/>
    <xf numFmtId="0" fontId="8" fillId="0" borderId="0" xfId="0" applyFont="1" applyFill="1"/>
    <xf numFmtId="0" fontId="9" fillId="0" borderId="0" xfId="1" applyFont="1" applyFill="1"/>
    <xf numFmtId="0" fontId="10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XP_030852857.1?report=genbank&amp;log$=prottop&amp;blast_rank=9&amp;RID=2AKX0ARZ01R" TargetMode="External"/><Relationship Id="rId13" Type="http://schemas.openxmlformats.org/officeDocument/2006/relationships/hyperlink" Target="https://www.ncbi.nlm.nih.gov/protein/XP_013090568.1?report=genbank&amp;log$=prottop&amp;blast_rank=1&amp;RID=2AU7NYDC013" TargetMode="External"/><Relationship Id="rId3" Type="http://schemas.openxmlformats.org/officeDocument/2006/relationships/hyperlink" Target="https://www.ncbi.nlm.nih.gov/protein/XP_006811990.1?report=genbank&amp;log$=prottop&amp;blast_rank=1&amp;RID=2AHJUG0J016" TargetMode="External"/><Relationship Id="rId7" Type="http://schemas.openxmlformats.org/officeDocument/2006/relationships/hyperlink" Target="https://www.ncbi.nlm.nih.gov/protein/XP_033628836.1?report=genbank&amp;log$=prottop&amp;blast_rank=1&amp;RID=2AKX0ARZ01R" TargetMode="External"/><Relationship Id="rId12" Type="http://schemas.openxmlformats.org/officeDocument/2006/relationships/hyperlink" Target="https://www.ncbi.nlm.nih.gov/protein/XP_023713674.1?report=genbank&amp;log$=prottop&amp;blast_rank=10&amp;RID=2ASYNZYV013" TargetMode="External"/><Relationship Id="rId2" Type="http://schemas.openxmlformats.org/officeDocument/2006/relationships/hyperlink" Target="https://www.ncbi.nlm.nih.gov/protein/XP_006533355.1?report=genbank&amp;log$=prottop&amp;blast_rank=20&amp;RID=2AGE0618016" TargetMode="External"/><Relationship Id="rId16" Type="http://schemas.openxmlformats.org/officeDocument/2006/relationships/hyperlink" Target="https://www.ncbi.nlm.nih.gov/protein/PAA55049.1?report=genbank&amp;log$=prottop&amp;blast_rank=1&amp;RID=2AWTAK63013" TargetMode="External"/><Relationship Id="rId1" Type="http://schemas.openxmlformats.org/officeDocument/2006/relationships/hyperlink" Target="https://www.ncbi.nlm.nih.gov/protein/NP_001355800.1?report=genbank&amp;log$=prottop&amp;blast_rank=2&amp;RID=2AGE0618016" TargetMode="External"/><Relationship Id="rId6" Type="http://schemas.openxmlformats.org/officeDocument/2006/relationships/hyperlink" Target="https://www.ncbi.nlm.nih.gov/protein/XP_035680807.1?report=genbank&amp;log$=prottop&amp;blast_rank=8&amp;RID=2AJR2NKS01R" TargetMode="External"/><Relationship Id="rId11" Type="http://schemas.openxmlformats.org/officeDocument/2006/relationships/hyperlink" Target="https://www.ncbi.nlm.nih.gov/protein/XP_032222936.1?report=genbank&amp;log$=prottop&amp;blast_rank=13&amp;RID=2AP2WPEN013" TargetMode="External"/><Relationship Id="rId5" Type="http://schemas.openxmlformats.org/officeDocument/2006/relationships/hyperlink" Target="https://www.ncbi.nlm.nih.gov/protein/XP_035664410.1?report=genbank&amp;log$=prottop&amp;blast_rank=1&amp;RID=2AJR2NKS01R" TargetMode="External"/><Relationship Id="rId15" Type="http://schemas.openxmlformats.org/officeDocument/2006/relationships/hyperlink" Target="https://www.ncbi.nlm.nih.gov/protein/XP_023932732.1?report=genbank&amp;log$=prottop&amp;blast_rank=1&amp;RID=2AVS1SCZ013" TargetMode="External"/><Relationship Id="rId10" Type="http://schemas.openxmlformats.org/officeDocument/2006/relationships/hyperlink" Target="https://www.ncbi.nlm.nih.gov/protein/XP_030828677.1?report=genbank&amp;log$=prottop&amp;blast_rank=21&amp;RID=2AKX0ARZ01R" TargetMode="External"/><Relationship Id="rId4" Type="http://schemas.openxmlformats.org/officeDocument/2006/relationships/hyperlink" Target="https://www.ncbi.nlm.nih.gov/protein/XP_006816557.1?report=genbank&amp;log$=prottop&amp;blast_rank=20&amp;RID=2AHJUG0J016" TargetMode="External"/><Relationship Id="rId9" Type="http://schemas.openxmlformats.org/officeDocument/2006/relationships/hyperlink" Target="https://www.ncbi.nlm.nih.gov/protein/XP_038079130.1?report=genbank&amp;log$=prottop&amp;blast_rank=7&amp;RID=2AKX0ARZ01R" TargetMode="External"/><Relationship Id="rId14" Type="http://schemas.openxmlformats.org/officeDocument/2006/relationships/hyperlink" Target="https://www.ncbi.nlm.nih.gov/protein/XP_021366879.1?report=genbank&amp;log$=prottop&amp;blast_rank=7&amp;RID=2AU7NYDC01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78018-E7DB-BC44-AE36-1341715D3320}">
  <dimension ref="A1:K22"/>
  <sheetViews>
    <sheetView tabSelected="1" workbookViewId="0">
      <selection activeCell="K7" sqref="K7"/>
    </sheetView>
  </sheetViews>
  <sheetFormatPr baseColWidth="10" defaultRowHeight="16" x14ac:dyDescent="0.2"/>
  <cols>
    <col min="1" max="1" width="36.6640625" customWidth="1"/>
    <col min="2" max="2" width="28" customWidth="1"/>
  </cols>
  <sheetData>
    <row r="1" spans="1:11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1" x14ac:dyDescent="0.2">
      <c r="A2" t="s">
        <v>41</v>
      </c>
      <c r="B2" t="s">
        <v>23</v>
      </c>
      <c r="C2" t="s">
        <v>23</v>
      </c>
      <c r="E2" t="s">
        <v>42</v>
      </c>
      <c r="F2" s="4" t="s">
        <v>43</v>
      </c>
      <c r="I2" t="s">
        <v>44</v>
      </c>
      <c r="J2" t="s">
        <v>45</v>
      </c>
    </row>
    <row r="3" spans="1:11" x14ac:dyDescent="0.2">
      <c r="A3" t="s">
        <v>41</v>
      </c>
      <c r="B3" t="s">
        <v>37</v>
      </c>
      <c r="C3" t="s">
        <v>20</v>
      </c>
      <c r="E3" t="s">
        <v>46</v>
      </c>
      <c r="F3" s="4" t="s">
        <v>47</v>
      </c>
      <c r="I3" t="s">
        <v>48</v>
      </c>
      <c r="J3" t="s">
        <v>45</v>
      </c>
    </row>
    <row r="4" spans="1:11" x14ac:dyDescent="0.2">
      <c r="A4" t="s">
        <v>41</v>
      </c>
      <c r="B4" t="s">
        <v>90</v>
      </c>
      <c r="C4" t="s">
        <v>90</v>
      </c>
      <c r="E4" t="s">
        <v>97</v>
      </c>
      <c r="F4" s="4" t="s">
        <v>98</v>
      </c>
      <c r="I4" t="s">
        <v>99</v>
      </c>
      <c r="J4" t="s">
        <v>45</v>
      </c>
    </row>
    <row r="5" spans="1:11" x14ac:dyDescent="0.2">
      <c r="A5" t="s">
        <v>22</v>
      </c>
      <c r="B5" t="s">
        <v>23</v>
      </c>
      <c r="C5" t="s">
        <v>23</v>
      </c>
      <c r="E5" t="s">
        <v>24</v>
      </c>
      <c r="F5" s="4" t="s">
        <v>25</v>
      </c>
      <c r="I5" t="s">
        <v>26</v>
      </c>
      <c r="J5" t="s">
        <v>27</v>
      </c>
    </row>
    <row r="6" spans="1:11" x14ac:dyDescent="0.2">
      <c r="A6" t="s">
        <v>22</v>
      </c>
      <c r="B6" t="s">
        <v>28</v>
      </c>
      <c r="C6" t="s">
        <v>20</v>
      </c>
      <c r="E6" t="s">
        <v>29</v>
      </c>
      <c r="F6" s="4" t="s">
        <v>30</v>
      </c>
      <c r="I6" t="s">
        <v>31</v>
      </c>
      <c r="J6" t="s">
        <v>27</v>
      </c>
    </row>
    <row r="7" spans="1:11" x14ac:dyDescent="0.2">
      <c r="A7" t="s">
        <v>64</v>
      </c>
      <c r="B7" t="s">
        <v>90</v>
      </c>
      <c r="C7" t="s">
        <v>90</v>
      </c>
      <c r="E7" t="s">
        <v>63</v>
      </c>
      <c r="F7" s="4" t="s">
        <v>65</v>
      </c>
      <c r="I7" t="s">
        <v>93</v>
      </c>
      <c r="J7" t="s">
        <v>66</v>
      </c>
    </row>
    <row r="8" spans="1:11" x14ac:dyDescent="0.2">
      <c r="A8" t="s">
        <v>67</v>
      </c>
      <c r="B8" t="s">
        <v>90</v>
      </c>
      <c r="C8" t="s">
        <v>90</v>
      </c>
      <c r="E8" t="s">
        <v>68</v>
      </c>
      <c r="F8" s="4" t="s">
        <v>69</v>
      </c>
      <c r="I8" t="s">
        <v>94</v>
      </c>
      <c r="J8" t="s">
        <v>70</v>
      </c>
    </row>
    <row r="9" spans="1:11" x14ac:dyDescent="0.2">
      <c r="A9" t="s">
        <v>49</v>
      </c>
      <c r="B9" t="s">
        <v>23</v>
      </c>
      <c r="C9" t="s">
        <v>23</v>
      </c>
      <c r="E9" t="s">
        <v>50</v>
      </c>
      <c r="F9" s="4" t="s">
        <v>51</v>
      </c>
      <c r="I9" t="s">
        <v>52</v>
      </c>
      <c r="J9" t="s">
        <v>53</v>
      </c>
    </row>
    <row r="10" spans="1:11" x14ac:dyDescent="0.2">
      <c r="A10" t="s">
        <v>54</v>
      </c>
      <c r="B10" t="s">
        <v>23</v>
      </c>
      <c r="C10" t="s">
        <v>23</v>
      </c>
      <c r="E10" t="s">
        <v>55</v>
      </c>
      <c r="F10" s="4" t="s">
        <v>56</v>
      </c>
      <c r="I10" t="s">
        <v>57</v>
      </c>
      <c r="J10" t="s">
        <v>53</v>
      </c>
    </row>
    <row r="11" spans="1:11" x14ac:dyDescent="0.2">
      <c r="A11" t="s">
        <v>58</v>
      </c>
      <c r="B11" t="s">
        <v>90</v>
      </c>
      <c r="C11" t="s">
        <v>90</v>
      </c>
      <c r="E11" t="s">
        <v>59</v>
      </c>
      <c r="F11" s="4" t="s">
        <v>60</v>
      </c>
      <c r="I11" t="s">
        <v>91</v>
      </c>
      <c r="J11" t="s">
        <v>53</v>
      </c>
    </row>
    <row r="12" spans="1:11" x14ac:dyDescent="0.2">
      <c r="A12" t="s">
        <v>54</v>
      </c>
      <c r="B12" t="s">
        <v>90</v>
      </c>
      <c r="C12" t="s">
        <v>90</v>
      </c>
      <c r="E12" t="s">
        <v>61</v>
      </c>
      <c r="F12" s="4" t="s">
        <v>62</v>
      </c>
      <c r="I12" t="s">
        <v>92</v>
      </c>
      <c r="J12" t="s">
        <v>53</v>
      </c>
    </row>
    <row r="13" spans="1:11" x14ac:dyDescent="0.2">
      <c r="A13" t="s">
        <v>32</v>
      </c>
      <c r="B13" t="s">
        <v>23</v>
      </c>
      <c r="C13" t="s">
        <v>23</v>
      </c>
      <c r="E13" t="s">
        <v>33</v>
      </c>
      <c r="F13" s="4" t="s">
        <v>34</v>
      </c>
      <c r="I13" t="s">
        <v>35</v>
      </c>
      <c r="J13" t="s">
        <v>36</v>
      </c>
    </row>
    <row r="14" spans="1:11" x14ac:dyDescent="0.2">
      <c r="A14" t="s">
        <v>32</v>
      </c>
      <c r="B14" t="s">
        <v>37</v>
      </c>
      <c r="C14" t="s">
        <v>20</v>
      </c>
      <c r="E14" t="s">
        <v>38</v>
      </c>
      <c r="F14" s="4" t="s">
        <v>39</v>
      </c>
      <c r="I14" t="s">
        <v>40</v>
      </c>
      <c r="J14" t="s">
        <v>36</v>
      </c>
    </row>
    <row r="15" spans="1:11" x14ac:dyDescent="0.2">
      <c r="A15" t="s">
        <v>71</v>
      </c>
      <c r="B15" t="s">
        <v>90</v>
      </c>
      <c r="C15" t="s">
        <v>90</v>
      </c>
      <c r="E15" t="s">
        <v>72</v>
      </c>
      <c r="F15" s="4" t="s">
        <v>73</v>
      </c>
      <c r="I15" t="s">
        <v>95</v>
      </c>
      <c r="J15" t="s">
        <v>74</v>
      </c>
      <c r="K15" t="s">
        <v>75</v>
      </c>
    </row>
    <row r="16" spans="1:11" x14ac:dyDescent="0.2">
      <c r="A16" t="s">
        <v>77</v>
      </c>
      <c r="B16" t="s">
        <v>23</v>
      </c>
      <c r="C16" t="s">
        <v>23</v>
      </c>
      <c r="E16" t="s">
        <v>78</v>
      </c>
      <c r="F16" s="4" t="s">
        <v>79</v>
      </c>
      <c r="I16" t="s">
        <v>80</v>
      </c>
      <c r="J16" t="s">
        <v>76</v>
      </c>
    </row>
    <row r="17" spans="1:10" ht="19" x14ac:dyDescent="0.25">
      <c r="A17" t="s">
        <v>10</v>
      </c>
      <c r="B17" t="s">
        <v>11</v>
      </c>
      <c r="C17" t="s">
        <v>90</v>
      </c>
      <c r="D17" t="s">
        <v>12</v>
      </c>
      <c r="E17" s="2" t="s">
        <v>13</v>
      </c>
      <c r="F17" t="s">
        <v>14</v>
      </c>
      <c r="I17" t="s">
        <v>16</v>
      </c>
      <c r="J17" t="s">
        <v>15</v>
      </c>
    </row>
    <row r="18" spans="1:10" ht="19" x14ac:dyDescent="0.25">
      <c r="A18" t="s">
        <v>10</v>
      </c>
      <c r="B18" t="s">
        <v>19</v>
      </c>
      <c r="C18" t="s">
        <v>20</v>
      </c>
      <c r="D18" t="s">
        <v>21</v>
      </c>
      <c r="E18" s="3" t="s">
        <v>18</v>
      </c>
      <c r="F18" t="s">
        <v>14</v>
      </c>
      <c r="I18" t="s">
        <v>17</v>
      </c>
      <c r="J18" t="s">
        <v>15</v>
      </c>
    </row>
    <row r="19" spans="1:10" x14ac:dyDescent="0.2">
      <c r="A19" t="s">
        <v>86</v>
      </c>
      <c r="B19" s="9" t="s">
        <v>105</v>
      </c>
      <c r="C19" t="s">
        <v>90</v>
      </c>
      <c r="E19" t="s">
        <v>87</v>
      </c>
      <c r="F19" s="4" t="s">
        <v>88</v>
      </c>
      <c r="I19" t="s">
        <v>96</v>
      </c>
      <c r="J19" t="s">
        <v>89</v>
      </c>
    </row>
    <row r="20" spans="1:10" x14ac:dyDescent="0.2">
      <c r="A20" t="s">
        <v>81</v>
      </c>
      <c r="B20" t="s">
        <v>23</v>
      </c>
      <c r="C20" t="s">
        <v>23</v>
      </c>
      <c r="E20" t="s">
        <v>82</v>
      </c>
      <c r="F20" s="4" t="s">
        <v>83</v>
      </c>
      <c r="I20" t="s">
        <v>84</v>
      </c>
      <c r="J20" t="s">
        <v>85</v>
      </c>
    </row>
    <row r="21" spans="1:10" x14ac:dyDescent="0.2">
      <c r="F21" s="4"/>
    </row>
    <row r="22" spans="1:10" x14ac:dyDescent="0.2">
      <c r="F22" s="4"/>
    </row>
  </sheetData>
  <sortState xmlns:xlrd2="http://schemas.microsoft.com/office/spreadsheetml/2017/richdata2" ref="A2:K20">
    <sortCondition ref="J2:J20"/>
  </sortState>
  <hyperlinks>
    <hyperlink ref="F5" r:id="rId1" tooltip="Show report for NP_001355800.1" display="https://www.ncbi.nlm.nih.gov/protein/NP_001355800.1?report=genbank&amp;log$=prottop&amp;blast_rank=2&amp;RID=2AGE0618016" xr:uid="{84C01F29-5A91-D740-AAD3-1B12DCA137F0}"/>
    <hyperlink ref="F6" r:id="rId2" tooltip="Show report for XP_006533355.1" display="https://www.ncbi.nlm.nih.gov/protein/XP_006533355.1?report=genbank&amp;log$=prottop&amp;blast_rank=20&amp;RID=2AGE0618016" xr:uid="{2C0E694B-2E3D-F648-AB9B-EF13735E985E}"/>
    <hyperlink ref="F13" r:id="rId3" tooltip="Show report for XP_006811990.1" display="https://www.ncbi.nlm.nih.gov/protein/XP_006811990.1?report=genbank&amp;log$=prottop&amp;blast_rank=1&amp;RID=2AHJUG0J016" xr:uid="{DC3C72B2-F68A-4248-B5A7-16082692D543}"/>
    <hyperlink ref="F14" r:id="rId4" tooltip="Show report for XP_006816557.1" display="https://www.ncbi.nlm.nih.gov/protein/XP_006816557.1?report=genbank&amp;log$=prottop&amp;blast_rank=20&amp;RID=2AHJUG0J016" xr:uid="{66484B66-F3BC-4240-A507-2534583C9CC1}"/>
    <hyperlink ref="F2" r:id="rId5" tooltip="Show report for XP_035664410.1" display="https://www.ncbi.nlm.nih.gov/protein/XP_035664410.1?report=genbank&amp;log$=prottop&amp;blast_rank=1&amp;RID=2AJR2NKS01R" xr:uid="{A0663A31-B16F-AB43-981F-F2C747B36581}"/>
    <hyperlink ref="F3" r:id="rId6" tooltip="Show report for XP_035680807.1" display="https://www.ncbi.nlm.nih.gov/protein/XP_035680807.1?report=genbank&amp;log$=prottop&amp;blast_rank=8&amp;RID=2AJR2NKS01R" xr:uid="{C9EF2C25-2168-A642-8E1D-DD4D5D9178AC}"/>
    <hyperlink ref="F9" r:id="rId7" tooltip="Show report for XP_033628836.1" display="https://www.ncbi.nlm.nih.gov/protein/XP_033628836.1?report=genbank&amp;log$=prottop&amp;blast_rank=1&amp;RID=2AKX0ARZ01R" xr:uid="{9E5A3576-57EB-954F-98D8-28AFADA4E6AE}"/>
    <hyperlink ref="F10" r:id="rId8" tooltip="Show report for XP_030852857.1" display="https://www.ncbi.nlm.nih.gov/protein/XP_030852857.1?report=genbank&amp;log$=prottop&amp;blast_rank=9&amp;RID=2AKX0ARZ01R" xr:uid="{40B4CB29-255B-164D-818D-E938C774932A}"/>
    <hyperlink ref="F11" r:id="rId9" tooltip="Show report for XP_038079130.1" display="https://www.ncbi.nlm.nih.gov/protein/XP_038079130.1?report=genbank&amp;log$=prottop&amp;blast_rank=7&amp;RID=2AKX0ARZ01R" xr:uid="{AECCF50E-B888-EA40-9C2A-0B43DA5416D7}"/>
    <hyperlink ref="F12" r:id="rId10" tooltip="Show report for XP_030828677.1" display="https://www.ncbi.nlm.nih.gov/protein/XP_030828677.1?report=genbank&amp;log$=prottop&amp;blast_rank=21&amp;RID=2AKX0ARZ01R" xr:uid="{D000BB7F-25BB-DF40-9B84-4D8E6A413A75}"/>
    <hyperlink ref="F7" r:id="rId11" tooltip="Show report for XP_032222936.1" display="https://www.ncbi.nlm.nih.gov/protein/XP_032222936.1?report=genbank&amp;log$=prottop&amp;blast_rank=13&amp;RID=2AP2WPEN013" xr:uid="{5785F67A-5062-4B43-A22E-E6EEDF0A54D0}"/>
    <hyperlink ref="F8" r:id="rId12" tooltip="Show report for XP_023713674.1" display="https://www.ncbi.nlm.nih.gov/protein/XP_023713674.1?report=genbank&amp;log$=prottop&amp;blast_rank=10&amp;RID=2ASYNZYV013" xr:uid="{C35A8C40-DB3C-6C44-AC75-3812CBD5C418}"/>
    <hyperlink ref="F15" r:id="rId13" tooltip="Show report for XP_013090568.1" display="https://www.ncbi.nlm.nih.gov/protein/XP_013090568.1?report=genbank&amp;log$=prottop&amp;blast_rank=1&amp;RID=2AU7NYDC013" xr:uid="{5814B574-362C-E041-B976-B1BC81CB7AFD}"/>
    <hyperlink ref="F16" r:id="rId14" tooltip="Show report for XP_021366879.1" display="https://www.ncbi.nlm.nih.gov/protein/XP_021366879.1?report=genbank&amp;log$=prottop&amp;blast_rank=7&amp;RID=2AU7NYDC013" xr:uid="{13F31C63-FA74-4545-A4D4-5A3AE60F6543}"/>
    <hyperlink ref="F20" r:id="rId15" tooltip="Show report for XP_023932732.1" display="https://www.ncbi.nlm.nih.gov/protein/XP_023932732.1?report=genbank&amp;log$=prottop&amp;blast_rank=1&amp;RID=2AVS1SCZ013" xr:uid="{54EE769A-3DB2-1941-A0CE-810BFCB58708}"/>
    <hyperlink ref="F19" r:id="rId16" tooltip="Show report for PAA55049.1" display="https://www.ncbi.nlm.nih.gov/protein/PAA55049.1?report=genbank&amp;log$=prottop&amp;blast_rank=1&amp;RID=2AWTAK63013" xr:uid="{C115E225-D429-2845-9E0D-B675405C2BBD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81A18-0110-1D4B-B146-83F3C9977C3C}">
  <dimension ref="A1:F21"/>
  <sheetViews>
    <sheetView workbookViewId="0">
      <selection activeCell="B19" sqref="B19"/>
    </sheetView>
  </sheetViews>
  <sheetFormatPr baseColWidth="10" defaultRowHeight="16" x14ac:dyDescent="0.2"/>
  <sheetData>
    <row r="1" spans="1:3" s="5" customFormat="1" ht="19" x14ac:dyDescent="0.25">
      <c r="A1" s="5" t="s">
        <v>104</v>
      </c>
      <c r="B1" s="6" t="str">
        <f>CONCATENATE("&gt;",A1)</f>
        <v>&gt;SmEquinox</v>
      </c>
      <c r="C1" s="6" t="s">
        <v>101</v>
      </c>
    </row>
    <row r="2" spans="1:3" s="5" customFormat="1" ht="19" x14ac:dyDescent="0.25">
      <c r="A2" s="5" t="s">
        <v>17</v>
      </c>
      <c r="B2" s="6" t="str">
        <f t="shared" ref="B2:B6" si="0">CONCATENATE("&gt;",A2)</f>
        <v>&gt;SmTeneurin</v>
      </c>
      <c r="C2" s="7" t="s">
        <v>102</v>
      </c>
    </row>
    <row r="3" spans="1:3" s="5" customFormat="1" ht="19" x14ac:dyDescent="0.25">
      <c r="A3" s="5" t="s">
        <v>26</v>
      </c>
      <c r="B3" s="6" t="str">
        <f t="shared" si="0"/>
        <v>&gt;MmVwde</v>
      </c>
      <c r="C3" s="5" t="s">
        <v>24</v>
      </c>
    </row>
    <row r="4" spans="1:3" s="5" customFormat="1" ht="19" x14ac:dyDescent="0.25">
      <c r="A4" s="5" t="s">
        <v>31</v>
      </c>
      <c r="B4" s="6" t="str">
        <f t="shared" si="0"/>
        <v>&gt;MmTeneurin</v>
      </c>
      <c r="C4" s="5" t="s">
        <v>29</v>
      </c>
    </row>
    <row r="5" spans="1:3" s="5" customFormat="1" ht="19" x14ac:dyDescent="0.25">
      <c r="A5" s="5" t="s">
        <v>35</v>
      </c>
      <c r="B5" s="6" t="str">
        <f t="shared" si="0"/>
        <v>&gt;SkVwde</v>
      </c>
      <c r="C5" s="5" t="s">
        <v>33</v>
      </c>
    </row>
    <row r="6" spans="1:3" s="5" customFormat="1" ht="19" x14ac:dyDescent="0.25">
      <c r="A6" s="5" t="s">
        <v>40</v>
      </c>
      <c r="B6" s="6" t="str">
        <f t="shared" si="0"/>
        <v>&gt;SkTeneurin</v>
      </c>
      <c r="C6" s="5" t="s">
        <v>38</v>
      </c>
    </row>
    <row r="7" spans="1:3" s="5" customFormat="1" ht="19" x14ac:dyDescent="0.25">
      <c r="A7" s="5" t="s">
        <v>44</v>
      </c>
      <c r="B7" s="6" t="str">
        <f t="shared" ref="B7:B18" si="1">CONCATENATE("&gt;",A7)</f>
        <v>&gt;BfVwde</v>
      </c>
      <c r="C7" s="5" t="s">
        <v>42</v>
      </c>
    </row>
    <row r="8" spans="1:3" s="5" customFormat="1" ht="19" x14ac:dyDescent="0.25">
      <c r="A8" s="5" t="s">
        <v>48</v>
      </c>
      <c r="B8" s="6" t="str">
        <f t="shared" si="1"/>
        <v>&gt;BfTeneurin</v>
      </c>
      <c r="C8" s="5" t="s">
        <v>46</v>
      </c>
    </row>
    <row r="9" spans="1:3" s="5" customFormat="1" ht="19" x14ac:dyDescent="0.25">
      <c r="A9" s="5" t="s">
        <v>52</v>
      </c>
      <c r="B9" s="6" t="str">
        <f t="shared" si="1"/>
        <v>&gt;ArVwde</v>
      </c>
      <c r="C9" s="5" t="s">
        <v>50</v>
      </c>
    </row>
    <row r="10" spans="1:3" s="5" customFormat="1" ht="19" x14ac:dyDescent="0.25">
      <c r="A10" s="5" t="s">
        <v>57</v>
      </c>
      <c r="B10" s="6" t="str">
        <f t="shared" si="1"/>
        <v>&gt;SpVwde</v>
      </c>
      <c r="C10" s="5" t="s">
        <v>55</v>
      </c>
    </row>
    <row r="11" spans="1:3" s="5" customFormat="1" ht="19" x14ac:dyDescent="0.25">
      <c r="A11" s="5" t="s">
        <v>91</v>
      </c>
      <c r="B11" s="6" t="str">
        <f t="shared" si="1"/>
        <v>&gt;PmEquinox</v>
      </c>
      <c r="C11" s="5" t="s">
        <v>59</v>
      </c>
    </row>
    <row r="12" spans="1:3" s="5" customFormat="1" ht="19" x14ac:dyDescent="0.25">
      <c r="A12" s="5" t="s">
        <v>92</v>
      </c>
      <c r="B12" s="6" t="str">
        <f t="shared" si="1"/>
        <v>&gt;SpEquinox</v>
      </c>
      <c r="C12" s="5" t="s">
        <v>61</v>
      </c>
    </row>
    <row r="13" spans="1:3" s="5" customFormat="1" ht="19" x14ac:dyDescent="0.25">
      <c r="A13" s="5" t="s">
        <v>93</v>
      </c>
      <c r="B13" s="6" t="str">
        <f t="shared" si="1"/>
        <v>&gt;NvEquinox</v>
      </c>
      <c r="C13" s="5" t="s">
        <v>63</v>
      </c>
    </row>
    <row r="14" spans="1:3" s="5" customFormat="1" ht="19" x14ac:dyDescent="0.25">
      <c r="A14" s="5" t="s">
        <v>94</v>
      </c>
      <c r="B14" s="6" t="str">
        <f t="shared" si="1"/>
        <v>&gt;CsEquinox</v>
      </c>
      <c r="C14" s="5" t="s">
        <v>68</v>
      </c>
    </row>
    <row r="15" spans="1:3" s="5" customFormat="1" ht="19" x14ac:dyDescent="0.25">
      <c r="A15" s="5" t="s">
        <v>95</v>
      </c>
      <c r="B15" s="6" t="str">
        <f t="shared" si="1"/>
        <v>&gt;BgEquinox</v>
      </c>
      <c r="C15" s="5" t="s">
        <v>72</v>
      </c>
    </row>
    <row r="16" spans="1:3" s="5" customFormat="1" ht="19" x14ac:dyDescent="0.25">
      <c r="A16" s="5" t="s">
        <v>80</v>
      </c>
      <c r="B16" s="6" t="str">
        <f t="shared" si="1"/>
        <v>&gt;MyVwde</v>
      </c>
      <c r="C16" s="5" t="s">
        <v>78</v>
      </c>
    </row>
    <row r="17" spans="1:6" s="5" customFormat="1" ht="19" x14ac:dyDescent="0.25">
      <c r="A17" s="5" t="s">
        <v>84</v>
      </c>
      <c r="B17" s="6" t="str">
        <f t="shared" si="1"/>
        <v>&gt;LaVwde</v>
      </c>
      <c r="C17" s="5" t="s">
        <v>82</v>
      </c>
    </row>
    <row r="18" spans="1:6" s="5" customFormat="1" ht="19" x14ac:dyDescent="0.25">
      <c r="A18" s="5" t="s">
        <v>96</v>
      </c>
      <c r="B18" s="6" t="str">
        <f t="shared" si="1"/>
        <v>&gt;MlEquinox</v>
      </c>
      <c r="C18" s="5" t="s">
        <v>87</v>
      </c>
    </row>
    <row r="19" spans="1:6" s="5" customFormat="1" ht="19" x14ac:dyDescent="0.25">
      <c r="A19" s="5" t="s">
        <v>103</v>
      </c>
      <c r="B19" s="6" t="s">
        <v>100</v>
      </c>
      <c r="C19" s="5" t="s">
        <v>97</v>
      </c>
      <c r="F19" s="8"/>
    </row>
    <row r="20" spans="1:6" ht="19" x14ac:dyDescent="0.25">
      <c r="B20" s="2"/>
    </row>
    <row r="21" spans="1:6" ht="19" x14ac:dyDescent="0.25">
      <c r="B2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7T15:47:25Z</dcterms:created>
  <dcterms:modified xsi:type="dcterms:W3CDTF">2021-12-20T21:00:01Z</dcterms:modified>
</cp:coreProperties>
</file>